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0" yWindow="0" windowWidth="25600" windowHeight="16060" tabRatio="500"/>
  </bookViews>
  <sheets>
    <sheet name="Table 1" sheetId="1" r:id="rId1"/>
    <sheet name="Table 2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58" i="1" l="1"/>
  <c r="L58" i="1"/>
  <c r="M58" i="1"/>
  <c r="P57" i="1"/>
  <c r="L57" i="1"/>
  <c r="M57" i="1"/>
  <c r="P56" i="1"/>
  <c r="L56" i="1"/>
  <c r="M56" i="1"/>
  <c r="P55" i="1"/>
  <c r="L55" i="1"/>
  <c r="M55" i="1"/>
  <c r="P54" i="1"/>
  <c r="L54" i="1"/>
  <c r="M54" i="1"/>
  <c r="L53" i="1"/>
  <c r="M53" i="1"/>
  <c r="P52" i="1"/>
  <c r="L52" i="1"/>
  <c r="M52" i="1"/>
  <c r="P51" i="1"/>
  <c r="L51" i="1"/>
  <c r="M51" i="1"/>
  <c r="P50" i="1"/>
  <c r="L50" i="1"/>
  <c r="M50" i="1"/>
  <c r="P49" i="1"/>
  <c r="L49" i="1"/>
  <c r="M49" i="1"/>
  <c r="P48" i="1"/>
  <c r="L48" i="1"/>
  <c r="M48" i="1"/>
  <c r="P47" i="1"/>
  <c r="L47" i="1"/>
  <c r="M47" i="1"/>
  <c r="P46" i="1"/>
  <c r="L46" i="1"/>
  <c r="M46" i="1"/>
  <c r="P45" i="1"/>
  <c r="L45" i="1"/>
  <c r="M45" i="1"/>
  <c r="P44" i="1"/>
  <c r="L44" i="1"/>
  <c r="M44" i="1"/>
  <c r="P43" i="1"/>
  <c r="L43" i="1"/>
  <c r="M43" i="1"/>
  <c r="P42" i="1"/>
  <c r="L42" i="1"/>
  <c r="M42" i="1"/>
  <c r="P22" i="1"/>
  <c r="L22" i="1"/>
  <c r="M22" i="1"/>
  <c r="P21" i="1"/>
  <c r="L21" i="1"/>
  <c r="M21" i="1"/>
  <c r="P20" i="1"/>
  <c r="L20" i="1"/>
  <c r="M20" i="1"/>
  <c r="P19" i="1"/>
  <c r="L19" i="1"/>
  <c r="M19" i="1"/>
  <c r="P18" i="1"/>
  <c r="L18" i="1"/>
  <c r="M18" i="1"/>
  <c r="P17" i="1"/>
  <c r="L17" i="1"/>
  <c r="M17" i="1"/>
  <c r="P16" i="1"/>
  <c r="L16" i="1"/>
  <c r="M16" i="1"/>
  <c r="P15" i="1"/>
  <c r="L15" i="1"/>
  <c r="M15" i="1"/>
  <c r="P14" i="1"/>
  <c r="L14" i="1"/>
  <c r="M14" i="1"/>
  <c r="L13" i="1"/>
  <c r="M13" i="1"/>
  <c r="P12" i="1"/>
  <c r="L12" i="1"/>
  <c r="M12" i="1"/>
  <c r="L11" i="1"/>
  <c r="M11" i="1"/>
  <c r="L10" i="1"/>
  <c r="M10" i="1"/>
  <c r="L9" i="1"/>
  <c r="M9" i="1"/>
  <c r="L8" i="1"/>
  <c r="M8" i="1"/>
  <c r="P7" i="1"/>
  <c r="L7" i="1"/>
  <c r="M7" i="1"/>
  <c r="P6" i="1"/>
  <c r="L6" i="1"/>
  <c r="M6" i="1"/>
  <c r="L5" i="1"/>
  <c r="M5" i="1"/>
  <c r="L4" i="1"/>
  <c r="M4" i="1"/>
  <c r="P3" i="1"/>
  <c r="L3" i="1"/>
  <c r="M3" i="1"/>
</calcChain>
</file>

<file path=xl/sharedStrings.xml><?xml version="1.0" encoding="utf-8"?>
<sst xmlns="http://schemas.openxmlformats.org/spreadsheetml/2006/main" count="504" uniqueCount="34">
  <si>
    <t>Pectoralis major</t>
  </si>
  <si>
    <t>Pectoralis minor</t>
  </si>
  <si>
    <t>External oblique</t>
  </si>
  <si>
    <t>Bird ID</t>
  </si>
  <si>
    <t>Age (days)</t>
  </si>
  <si>
    <t>Body mass (g)</t>
  </si>
  <si>
    <t>Heart mass (g)</t>
  </si>
  <si>
    <t>Lung mass (g)</t>
  </si>
  <si>
    <t>Liver mass (g)</t>
  </si>
  <si>
    <t>Intestine mass (g)</t>
  </si>
  <si>
    <t>Carina length (mm)</t>
  </si>
  <si>
    <t>Carina depth (mm)</t>
  </si>
  <si>
    <t>Mean UP length (mm)</t>
  </si>
  <si>
    <r>
      <t>F</t>
    </r>
    <r>
      <rPr>
        <b/>
        <vertAlign val="subscript"/>
        <sz val="12"/>
        <color theme="1"/>
        <rFont val="Times New Roman"/>
      </rPr>
      <t>L</t>
    </r>
    <r>
      <rPr>
        <b/>
        <sz val="12"/>
        <color theme="1"/>
        <rFont val="Times New Roman"/>
      </rPr>
      <t xml:space="preserve"> (mm)</t>
    </r>
  </si>
  <si>
    <r>
      <t>PCSA (mm</t>
    </r>
    <r>
      <rPr>
        <b/>
        <vertAlign val="superscript"/>
        <sz val="12"/>
        <color theme="1"/>
        <rFont val="Times New Roman"/>
      </rPr>
      <t>2</t>
    </r>
    <r>
      <rPr>
        <b/>
        <sz val="12"/>
        <color theme="1"/>
        <rFont val="Times New Roman"/>
      </rPr>
      <t>)</t>
    </r>
  </si>
  <si>
    <t>A</t>
  </si>
  <si>
    <t>*</t>
  </si>
  <si>
    <t>B</t>
  </si>
  <si>
    <t>C</t>
  </si>
  <si>
    <t>D</t>
  </si>
  <si>
    <t>E</t>
  </si>
  <si>
    <t>F</t>
  </si>
  <si>
    <t>G</t>
  </si>
  <si>
    <t>H</t>
  </si>
  <si>
    <t>I</t>
  </si>
  <si>
    <t>J</t>
  </si>
  <si>
    <r>
      <rPr>
        <b/>
        <i/>
        <sz val="12"/>
        <color theme="1"/>
        <rFont val="Times New Roman"/>
      </rPr>
      <t>M</t>
    </r>
    <r>
      <rPr>
        <b/>
        <vertAlign val="subscript"/>
        <sz val="12"/>
        <color theme="1"/>
        <rFont val="Times New Roman"/>
      </rPr>
      <t xml:space="preserve">m </t>
    </r>
    <r>
      <rPr>
        <b/>
        <sz val="12"/>
        <color theme="1"/>
        <rFont val="Times New Roman"/>
      </rPr>
      <t>(g)</t>
    </r>
  </si>
  <si>
    <t>K</t>
  </si>
  <si>
    <t>L</t>
  </si>
  <si>
    <t>M</t>
  </si>
  <si>
    <t>Girth (cm)</t>
  </si>
  <si>
    <t>Carina length (cm)</t>
  </si>
  <si>
    <t>Wing mass (g)</t>
  </si>
  <si>
    <t>Ribcage mass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2"/>
      <color rgb="FF000000"/>
      <name val="Times New Roman"/>
    </font>
    <font>
      <b/>
      <sz val="12"/>
      <color theme="1"/>
      <name val="Times New Roman"/>
    </font>
    <font>
      <b/>
      <i/>
      <sz val="12"/>
      <color theme="1"/>
      <name val="Times New Roman"/>
    </font>
    <font>
      <b/>
      <vertAlign val="subscript"/>
      <sz val="12"/>
      <color theme="1"/>
      <name val="Times New Roman"/>
    </font>
    <font>
      <b/>
      <vertAlign val="superscript"/>
      <sz val="12"/>
      <color theme="1"/>
      <name val="Times New Roman"/>
    </font>
    <font>
      <sz val="12"/>
      <color rgb="FF000000"/>
      <name val="Times New Roman"/>
    </font>
    <font>
      <sz val="12"/>
      <color theme="1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22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2" fontId="7" fillId="0" borderId="1" xfId="0" applyNumberFormat="1" applyFont="1" applyFill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2" fontId="6" fillId="0" borderId="1" xfId="0" applyNumberFormat="1" applyFon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10" fillId="0" borderId="0" xfId="0" applyFont="1" applyBorder="1" applyAlignment="1">
      <alignment vertical="center"/>
    </xf>
    <xf numFmtId="0" fontId="0" fillId="0" borderId="0" xfId="0" applyBorder="1"/>
    <xf numFmtId="0" fontId="2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1"/>
  <sheetViews>
    <sheetView tabSelected="1" workbookViewId="0">
      <selection activeCell="D2" sqref="D2"/>
    </sheetView>
  </sheetViews>
  <sheetFormatPr baseColWidth="10" defaultRowHeight="15" x14ac:dyDescent="0"/>
  <cols>
    <col min="1" max="1" width="14.1640625" customWidth="1"/>
    <col min="2" max="2" width="13.33203125" customWidth="1"/>
    <col min="3" max="7" width="16.1640625" customWidth="1"/>
    <col min="8" max="8" width="18.1640625" bestFit="1" customWidth="1"/>
    <col min="9" max="9" width="17.83203125" bestFit="1" customWidth="1"/>
    <col min="10" max="10" width="20.1640625" bestFit="1" customWidth="1"/>
    <col min="11" max="19" width="16.1640625" customWidth="1"/>
  </cols>
  <sheetData>
    <row r="1" spans="1:19">
      <c r="A1" s="15"/>
      <c r="B1" s="15"/>
      <c r="C1" s="15"/>
      <c r="D1" s="15"/>
      <c r="E1" s="15"/>
      <c r="F1" s="15"/>
      <c r="G1" s="15"/>
      <c r="H1" s="15"/>
      <c r="I1" s="15"/>
      <c r="J1" s="16"/>
      <c r="K1" s="14" t="s">
        <v>0</v>
      </c>
      <c r="L1" s="14"/>
      <c r="M1" s="14"/>
      <c r="N1" s="14" t="s">
        <v>1</v>
      </c>
      <c r="O1" s="14"/>
      <c r="P1" s="14"/>
      <c r="Q1" s="14" t="s">
        <v>2</v>
      </c>
      <c r="R1" s="14"/>
      <c r="S1" s="14"/>
    </row>
    <row r="2" spans="1:19" ht="17">
      <c r="A2" s="1" t="s">
        <v>3</v>
      </c>
      <c r="B2" s="1" t="s">
        <v>4</v>
      </c>
      <c r="C2" s="1" t="s">
        <v>5</v>
      </c>
      <c r="D2" s="1" t="s">
        <v>6</v>
      </c>
      <c r="E2" s="1" t="s">
        <v>7</v>
      </c>
      <c r="F2" s="1" t="s">
        <v>8</v>
      </c>
      <c r="G2" s="1" t="s">
        <v>9</v>
      </c>
      <c r="H2" s="1" t="s">
        <v>10</v>
      </c>
      <c r="I2" s="1" t="s">
        <v>11</v>
      </c>
      <c r="J2" s="1" t="s">
        <v>12</v>
      </c>
      <c r="K2" s="2" t="s">
        <v>26</v>
      </c>
      <c r="L2" s="3" t="s">
        <v>13</v>
      </c>
      <c r="M2" s="2" t="s">
        <v>14</v>
      </c>
      <c r="N2" s="2" t="s">
        <v>26</v>
      </c>
      <c r="O2" s="3" t="s">
        <v>13</v>
      </c>
      <c r="P2" s="2" t="s">
        <v>14</v>
      </c>
      <c r="Q2" s="2" t="s">
        <v>26</v>
      </c>
      <c r="R2" s="3" t="s">
        <v>13</v>
      </c>
      <c r="S2" s="2" t="s">
        <v>14</v>
      </c>
    </row>
    <row r="3" spans="1:19">
      <c r="A3" s="4" t="s">
        <v>15</v>
      </c>
      <c r="B3" s="4">
        <v>1</v>
      </c>
      <c r="C3" s="5">
        <v>44.28</v>
      </c>
      <c r="D3" s="5">
        <v>0.30199999999999999</v>
      </c>
      <c r="E3" s="5">
        <v>0.41499999999999998</v>
      </c>
      <c r="F3" s="5">
        <v>1.276</v>
      </c>
      <c r="G3" s="5">
        <v>9.2899999999999991</v>
      </c>
      <c r="H3" s="5">
        <v>12</v>
      </c>
      <c r="I3" s="5">
        <v>2</v>
      </c>
      <c r="J3" s="5">
        <v>3.25</v>
      </c>
      <c r="K3" s="6">
        <v>0.245</v>
      </c>
      <c r="L3" s="6">
        <f>AVERAGE(14,12,18,5,17)</f>
        <v>13.2</v>
      </c>
      <c r="M3" s="6">
        <f t="shared" ref="M3:M22" si="0">L3*100</f>
        <v>1320</v>
      </c>
      <c r="N3" s="6">
        <v>0.06</v>
      </c>
      <c r="O3" s="6">
        <v>5.6</v>
      </c>
      <c r="P3" s="6">
        <f>O3*100</f>
        <v>560</v>
      </c>
      <c r="Q3" s="7" t="s">
        <v>16</v>
      </c>
      <c r="R3" s="7" t="s">
        <v>16</v>
      </c>
      <c r="S3" s="7" t="s">
        <v>16</v>
      </c>
    </row>
    <row r="4" spans="1:19">
      <c r="A4" s="4" t="s">
        <v>17</v>
      </c>
      <c r="B4" s="4">
        <v>1</v>
      </c>
      <c r="C4" s="5">
        <v>45.04</v>
      </c>
      <c r="D4" s="5">
        <v>0.32</v>
      </c>
      <c r="E4" s="5">
        <v>0.41799999999999998</v>
      </c>
      <c r="F4" s="5">
        <v>1.27</v>
      </c>
      <c r="G4" s="5">
        <v>9.0500000000000007</v>
      </c>
      <c r="H4" s="5">
        <v>20</v>
      </c>
      <c r="I4" s="5">
        <v>4</v>
      </c>
      <c r="J4" s="5">
        <v>3.75</v>
      </c>
      <c r="K4" s="6">
        <v>0.30299999999999999</v>
      </c>
      <c r="L4" s="6">
        <f>AVERAGE(16,19,17,15,13)</f>
        <v>16</v>
      </c>
      <c r="M4" s="6">
        <f t="shared" si="0"/>
        <v>1600</v>
      </c>
      <c r="N4" s="6">
        <v>6.8000000000000005E-2</v>
      </c>
      <c r="O4" s="6">
        <v>5.5</v>
      </c>
      <c r="P4" s="7" t="s">
        <v>16</v>
      </c>
      <c r="Q4" s="7" t="s">
        <v>16</v>
      </c>
      <c r="R4" s="7" t="s">
        <v>16</v>
      </c>
      <c r="S4" s="7" t="s">
        <v>16</v>
      </c>
    </row>
    <row r="5" spans="1:19">
      <c r="A5" s="4" t="s">
        <v>18</v>
      </c>
      <c r="B5" s="4">
        <v>1</v>
      </c>
      <c r="C5" s="5">
        <v>40.97</v>
      </c>
      <c r="D5" s="5">
        <v>0.307</v>
      </c>
      <c r="E5" s="5">
        <v>0.43099999999999999</v>
      </c>
      <c r="F5" s="5">
        <v>1.103</v>
      </c>
      <c r="G5" s="5">
        <v>6.9779999999999998</v>
      </c>
      <c r="H5" s="5">
        <v>20</v>
      </c>
      <c r="I5" s="5">
        <v>3</v>
      </c>
      <c r="J5" s="5">
        <v>3.5</v>
      </c>
      <c r="K5" s="6">
        <v>0.23899999999999999</v>
      </c>
      <c r="L5" s="6">
        <f>AVERAGE(11,9,15,22,27)</f>
        <v>16.8</v>
      </c>
      <c r="M5" s="6">
        <f t="shared" si="0"/>
        <v>1680</v>
      </c>
      <c r="N5" s="6">
        <v>4.7E-2</v>
      </c>
      <c r="O5" s="7" t="s">
        <v>16</v>
      </c>
      <c r="P5" s="7" t="s">
        <v>16</v>
      </c>
      <c r="Q5" s="7" t="s">
        <v>16</v>
      </c>
      <c r="R5" s="7" t="s">
        <v>16</v>
      </c>
      <c r="S5" s="7" t="s">
        <v>16</v>
      </c>
    </row>
    <row r="6" spans="1:19">
      <c r="A6" s="4" t="s">
        <v>19</v>
      </c>
      <c r="B6" s="4">
        <v>1</v>
      </c>
      <c r="C6" s="5">
        <v>37.93</v>
      </c>
      <c r="D6" s="5">
        <v>0.26</v>
      </c>
      <c r="E6" s="5">
        <v>0.47899999999999998</v>
      </c>
      <c r="F6" s="5">
        <v>1.2689999999999999</v>
      </c>
      <c r="G6" s="5">
        <v>4.3159999999999998</v>
      </c>
      <c r="H6" s="5">
        <v>14</v>
      </c>
      <c r="I6" s="5">
        <v>3</v>
      </c>
      <c r="J6" s="5">
        <v>3.5</v>
      </c>
      <c r="K6" s="6">
        <v>0.23200000000000001</v>
      </c>
      <c r="L6" s="6">
        <f>AVERAGE(9,19,22,17,15)</f>
        <v>16.399999999999999</v>
      </c>
      <c r="M6" s="6">
        <f t="shared" si="0"/>
        <v>1639.9999999999998</v>
      </c>
      <c r="N6" s="6">
        <v>4.2999999999999997E-2</v>
      </c>
      <c r="O6" s="6">
        <v>7.8</v>
      </c>
      <c r="P6" s="6">
        <f>O6*100</f>
        <v>780</v>
      </c>
      <c r="Q6" s="7" t="s">
        <v>16</v>
      </c>
      <c r="R6" s="7" t="s">
        <v>16</v>
      </c>
      <c r="S6" s="7" t="s">
        <v>16</v>
      </c>
    </row>
    <row r="7" spans="1:19">
      <c r="A7" s="4" t="s">
        <v>20</v>
      </c>
      <c r="B7" s="4">
        <v>1</v>
      </c>
      <c r="C7" s="5">
        <v>43.21</v>
      </c>
      <c r="D7" s="5">
        <v>0.32600000000000001</v>
      </c>
      <c r="E7" s="5">
        <v>0.32369999999999999</v>
      </c>
      <c r="F7" s="5">
        <v>1.5194000000000001</v>
      </c>
      <c r="G7" s="5">
        <v>6.7858999999999998</v>
      </c>
      <c r="H7" s="5">
        <v>16</v>
      </c>
      <c r="I7" s="5">
        <v>3</v>
      </c>
      <c r="J7" s="5">
        <v>3.75</v>
      </c>
      <c r="K7" s="6">
        <v>0.24729999999999999</v>
      </c>
      <c r="L7" s="6">
        <f>AVERAGE(12,10,8,10,11)</f>
        <v>10.199999999999999</v>
      </c>
      <c r="M7" s="6">
        <f t="shared" si="0"/>
        <v>1019.9999999999999</v>
      </c>
      <c r="N7" s="6">
        <v>5.2499999999999998E-2</v>
      </c>
      <c r="O7" s="6">
        <v>4.2</v>
      </c>
      <c r="P7" s="6">
        <f>O7*100</f>
        <v>420</v>
      </c>
      <c r="Q7" s="7" t="s">
        <v>16</v>
      </c>
      <c r="R7" s="7" t="s">
        <v>16</v>
      </c>
      <c r="S7" s="7" t="s">
        <v>16</v>
      </c>
    </row>
    <row r="8" spans="1:19">
      <c r="A8" s="4" t="s">
        <v>21</v>
      </c>
      <c r="B8" s="4">
        <v>1</v>
      </c>
      <c r="C8" s="5">
        <v>47.89</v>
      </c>
      <c r="D8" s="5">
        <v>0.38009999999999999</v>
      </c>
      <c r="E8" s="5">
        <v>0.52059999999999995</v>
      </c>
      <c r="F8" s="5">
        <v>1.4400999999999999</v>
      </c>
      <c r="G8" s="5">
        <v>8.3412000000000006</v>
      </c>
      <c r="H8" s="5">
        <v>19</v>
      </c>
      <c r="I8" s="5">
        <v>3</v>
      </c>
      <c r="J8" s="5">
        <v>3.25</v>
      </c>
      <c r="K8" s="6">
        <v>0.24210000000000001</v>
      </c>
      <c r="L8" s="6">
        <f>AVERAGE(12,10,10,11,10)</f>
        <v>10.6</v>
      </c>
      <c r="M8" s="6">
        <f t="shared" si="0"/>
        <v>1060</v>
      </c>
      <c r="N8" s="6">
        <v>3.1399999999999997E-2</v>
      </c>
      <c r="O8" s="6">
        <v>4</v>
      </c>
      <c r="P8" s="7" t="s">
        <v>16</v>
      </c>
      <c r="Q8" s="7" t="s">
        <v>16</v>
      </c>
      <c r="R8" s="7" t="s">
        <v>16</v>
      </c>
      <c r="S8" s="7" t="s">
        <v>16</v>
      </c>
    </row>
    <row r="9" spans="1:19">
      <c r="A9" s="4" t="s">
        <v>22</v>
      </c>
      <c r="B9" s="4">
        <v>1</v>
      </c>
      <c r="C9" s="5">
        <v>41.24</v>
      </c>
      <c r="D9" s="5">
        <v>0.31769999999999998</v>
      </c>
      <c r="E9" s="5">
        <v>0.45240000000000002</v>
      </c>
      <c r="F9" s="5">
        <v>1.3866000000000001</v>
      </c>
      <c r="G9" s="5">
        <v>6.8902000000000001</v>
      </c>
      <c r="H9" s="5">
        <v>14</v>
      </c>
      <c r="I9" s="5">
        <v>3</v>
      </c>
      <c r="J9" s="5">
        <v>3</v>
      </c>
      <c r="K9" s="6">
        <v>0.26150000000000001</v>
      </c>
      <c r="L9" s="6">
        <f>AVERAGE(16,8,11,10,11)</f>
        <v>11.2</v>
      </c>
      <c r="M9" s="6">
        <f t="shared" si="0"/>
        <v>1120</v>
      </c>
      <c r="N9" s="6">
        <v>4.8300000000000003E-2</v>
      </c>
      <c r="O9" s="6">
        <v>4.4000000000000004</v>
      </c>
      <c r="P9" s="7" t="s">
        <v>16</v>
      </c>
      <c r="Q9" s="7" t="s">
        <v>16</v>
      </c>
      <c r="R9" s="7" t="s">
        <v>16</v>
      </c>
      <c r="S9" s="7" t="s">
        <v>16</v>
      </c>
    </row>
    <row r="10" spans="1:19">
      <c r="A10" s="4" t="s">
        <v>23</v>
      </c>
      <c r="B10" s="4">
        <v>1</v>
      </c>
      <c r="C10" s="5">
        <v>47.56</v>
      </c>
      <c r="D10" s="5">
        <v>0.34539999999999998</v>
      </c>
      <c r="E10" s="5">
        <v>0.36959999999999998</v>
      </c>
      <c r="F10" s="5">
        <v>1.4056999999999999</v>
      </c>
      <c r="G10" s="5">
        <v>9.1160999999999994</v>
      </c>
      <c r="H10" s="5">
        <v>15</v>
      </c>
      <c r="I10" s="5">
        <v>3</v>
      </c>
      <c r="J10" s="5">
        <v>3.75</v>
      </c>
      <c r="K10" s="6">
        <v>0.29459999999999997</v>
      </c>
      <c r="L10" s="6">
        <f>AVERAGE(19,17,15,10,11)</f>
        <v>14.4</v>
      </c>
      <c r="M10" s="6">
        <f t="shared" si="0"/>
        <v>1440</v>
      </c>
      <c r="N10" s="6">
        <v>5.3100000000000001E-2</v>
      </c>
      <c r="O10" s="6">
        <v>4.4000000000000004</v>
      </c>
      <c r="P10" s="7" t="s">
        <v>16</v>
      </c>
      <c r="Q10" s="7" t="s">
        <v>16</v>
      </c>
      <c r="R10" s="7" t="s">
        <v>16</v>
      </c>
      <c r="S10" s="7" t="s">
        <v>16</v>
      </c>
    </row>
    <row r="11" spans="1:19">
      <c r="A11" s="4" t="s">
        <v>24</v>
      </c>
      <c r="B11" s="4">
        <v>1</v>
      </c>
      <c r="C11" s="5">
        <v>44.59</v>
      </c>
      <c r="D11" s="5">
        <v>0.3765</v>
      </c>
      <c r="E11" s="5">
        <v>0.62509999999999999</v>
      </c>
      <c r="F11" s="5">
        <v>1.2991999999999999</v>
      </c>
      <c r="G11" s="5">
        <v>6.8720999999999997</v>
      </c>
      <c r="H11" s="5">
        <v>18</v>
      </c>
      <c r="I11" s="5">
        <v>3</v>
      </c>
      <c r="J11" s="5">
        <v>3</v>
      </c>
      <c r="K11" s="6">
        <v>0.26429999999999998</v>
      </c>
      <c r="L11" s="6">
        <f>AVERAGE(15,14,10,11,12)</f>
        <v>12.4</v>
      </c>
      <c r="M11" s="6">
        <f t="shared" si="0"/>
        <v>1240</v>
      </c>
      <c r="N11" s="6">
        <v>6.6900000000000001E-2</v>
      </c>
      <c r="O11" s="7" t="s">
        <v>16</v>
      </c>
      <c r="P11" s="7" t="s">
        <v>16</v>
      </c>
      <c r="Q11" s="7" t="s">
        <v>16</v>
      </c>
      <c r="R11" s="7" t="s">
        <v>16</v>
      </c>
      <c r="S11" s="7" t="s">
        <v>16</v>
      </c>
    </row>
    <row r="12" spans="1:19">
      <c r="A12" s="4" t="s">
        <v>25</v>
      </c>
      <c r="B12" s="4">
        <v>1</v>
      </c>
      <c r="C12" s="5">
        <v>44.88</v>
      </c>
      <c r="D12" s="5">
        <v>0.31919999999999998</v>
      </c>
      <c r="E12" s="5">
        <v>0.51219999999999999</v>
      </c>
      <c r="F12" s="5">
        <v>1.0682</v>
      </c>
      <c r="G12" s="5">
        <v>7.6571999999999996</v>
      </c>
      <c r="H12" s="5">
        <v>18</v>
      </c>
      <c r="I12" s="5">
        <v>3</v>
      </c>
      <c r="J12" s="5">
        <v>3.5</v>
      </c>
      <c r="K12" s="6">
        <v>0.22209999999999999</v>
      </c>
      <c r="L12" s="6">
        <f>AVERAGE(18,15,17,12,16)</f>
        <v>15.6</v>
      </c>
      <c r="M12" s="6">
        <f t="shared" si="0"/>
        <v>1560</v>
      </c>
      <c r="N12" s="6">
        <v>4.8500000000000001E-2</v>
      </c>
      <c r="O12" s="6">
        <v>3.8333333333333335</v>
      </c>
      <c r="P12" s="6">
        <f>O12*100</f>
        <v>383.33333333333337</v>
      </c>
      <c r="Q12" s="7" t="s">
        <v>16</v>
      </c>
      <c r="R12" s="7" t="s">
        <v>16</v>
      </c>
      <c r="S12" s="7" t="s">
        <v>16</v>
      </c>
    </row>
    <row r="13" spans="1:19">
      <c r="A13" s="4" t="s">
        <v>15</v>
      </c>
      <c r="B13" s="4">
        <v>13</v>
      </c>
      <c r="C13" s="5">
        <v>439.87</v>
      </c>
      <c r="D13" s="5">
        <v>2.419</v>
      </c>
      <c r="E13" s="5">
        <v>2.4060000000000001</v>
      </c>
      <c r="F13" s="5">
        <v>20.045999999999999</v>
      </c>
      <c r="G13" s="5">
        <v>44.52</v>
      </c>
      <c r="H13" s="5" t="s">
        <v>16</v>
      </c>
      <c r="I13" s="5" t="s">
        <v>16</v>
      </c>
      <c r="J13" s="5" t="s">
        <v>16</v>
      </c>
      <c r="K13" s="6">
        <v>22.01</v>
      </c>
      <c r="L13" s="6">
        <f>AVERAGE(72,50,35,40,50)</f>
        <v>49.4</v>
      </c>
      <c r="M13" s="6">
        <f t="shared" si="0"/>
        <v>4940</v>
      </c>
      <c r="N13" s="6">
        <v>4.83</v>
      </c>
      <c r="O13" s="6">
        <v>25</v>
      </c>
      <c r="P13" s="6"/>
      <c r="Q13" s="7">
        <v>1.6639999999999999</v>
      </c>
      <c r="R13" s="7" t="s">
        <v>16</v>
      </c>
      <c r="S13" s="7" t="s">
        <v>16</v>
      </c>
    </row>
    <row r="14" spans="1:19">
      <c r="A14" s="4" t="s">
        <v>17</v>
      </c>
      <c r="B14" s="4">
        <v>13</v>
      </c>
      <c r="C14" s="5">
        <v>450.88</v>
      </c>
      <c r="D14" s="5">
        <v>2.6680000000000001</v>
      </c>
      <c r="E14" s="5">
        <v>3.831</v>
      </c>
      <c r="F14" s="5">
        <v>16.193000000000001</v>
      </c>
      <c r="G14" s="5">
        <v>49.106000000000002</v>
      </c>
      <c r="H14" s="5">
        <v>45</v>
      </c>
      <c r="I14" s="5">
        <v>11</v>
      </c>
      <c r="J14" s="5">
        <v>4.75</v>
      </c>
      <c r="K14" s="6">
        <v>18.009</v>
      </c>
      <c r="L14" s="6">
        <f>AVERAGE(35,45,60,50,35)</f>
        <v>45</v>
      </c>
      <c r="M14" s="6">
        <f t="shared" si="0"/>
        <v>4500</v>
      </c>
      <c r="N14" s="6">
        <v>4.7221000000000002</v>
      </c>
      <c r="O14" s="6">
        <v>28.333333333333332</v>
      </c>
      <c r="P14" s="6">
        <f t="shared" ref="P14:P22" si="1">O14*100</f>
        <v>2833.333333333333</v>
      </c>
      <c r="Q14" s="7">
        <v>1.8680000000000001</v>
      </c>
      <c r="R14" s="7" t="s">
        <v>16</v>
      </c>
      <c r="S14" s="7" t="s">
        <v>16</v>
      </c>
    </row>
    <row r="15" spans="1:19">
      <c r="A15" s="4" t="s">
        <v>18</v>
      </c>
      <c r="B15" s="4">
        <v>13</v>
      </c>
      <c r="C15" s="5">
        <v>394.15</v>
      </c>
      <c r="D15" s="5">
        <v>3.028</v>
      </c>
      <c r="E15" s="5">
        <v>5.5880000000000001</v>
      </c>
      <c r="F15" s="5">
        <v>20.698</v>
      </c>
      <c r="G15" s="5">
        <v>46.904000000000003</v>
      </c>
      <c r="H15" s="5">
        <v>53</v>
      </c>
      <c r="I15" s="5">
        <v>14</v>
      </c>
      <c r="J15" s="5">
        <v>6</v>
      </c>
      <c r="K15" s="6">
        <v>19.006</v>
      </c>
      <c r="L15" s="6">
        <f>AVERAGE(55,50,57,80,85)</f>
        <v>65.400000000000006</v>
      </c>
      <c r="M15" s="6">
        <f t="shared" si="0"/>
        <v>6540.0000000000009</v>
      </c>
      <c r="N15" s="6">
        <v>5.6159999999999997</v>
      </c>
      <c r="O15" s="6">
        <v>26.4</v>
      </c>
      <c r="P15" s="6">
        <f t="shared" si="1"/>
        <v>2640</v>
      </c>
      <c r="Q15" s="7">
        <v>1.2273000000000001</v>
      </c>
      <c r="R15" s="7" t="s">
        <v>16</v>
      </c>
      <c r="S15" s="7" t="s">
        <v>16</v>
      </c>
    </row>
    <row r="16" spans="1:19">
      <c r="A16" s="4" t="s">
        <v>19</v>
      </c>
      <c r="B16" s="4">
        <v>13</v>
      </c>
      <c r="C16" s="5">
        <v>433.94</v>
      </c>
      <c r="D16" s="5">
        <v>3.1419999999999999</v>
      </c>
      <c r="E16" s="5">
        <v>3.6040000000000001</v>
      </c>
      <c r="F16" s="5">
        <v>21.218</v>
      </c>
      <c r="G16" s="5">
        <v>47.104999999999997</v>
      </c>
      <c r="H16" s="5">
        <v>50</v>
      </c>
      <c r="I16" s="5">
        <v>13</v>
      </c>
      <c r="J16" s="5">
        <v>5.5</v>
      </c>
      <c r="K16" s="6">
        <v>16.350000000000001</v>
      </c>
      <c r="L16" s="6">
        <f>AVERAGE(35,39,30,50,40)</f>
        <v>38.799999999999997</v>
      </c>
      <c r="M16" s="6">
        <f t="shared" si="0"/>
        <v>3879.9999999999995</v>
      </c>
      <c r="N16" s="6">
        <v>2.9660000000000002</v>
      </c>
      <c r="O16" s="6">
        <v>28.2</v>
      </c>
      <c r="P16" s="6">
        <f t="shared" si="1"/>
        <v>2820</v>
      </c>
      <c r="Q16" s="7">
        <v>1.0552999999999999</v>
      </c>
      <c r="R16" s="7" t="s">
        <v>16</v>
      </c>
      <c r="S16" s="7" t="s">
        <v>16</v>
      </c>
    </row>
    <row r="17" spans="1:19">
      <c r="A17" s="4" t="s">
        <v>20</v>
      </c>
      <c r="B17" s="4">
        <v>13</v>
      </c>
      <c r="C17" s="5">
        <v>436.34</v>
      </c>
      <c r="D17" s="5">
        <v>2.8449</v>
      </c>
      <c r="E17" s="5">
        <v>3.8641000000000001</v>
      </c>
      <c r="F17" s="5">
        <v>14.9315</v>
      </c>
      <c r="G17" s="5">
        <v>38.7014</v>
      </c>
      <c r="H17" s="5">
        <v>56</v>
      </c>
      <c r="I17" s="5">
        <v>17</v>
      </c>
      <c r="J17" s="5">
        <v>5.75</v>
      </c>
      <c r="K17" s="6">
        <v>24.643999999999998</v>
      </c>
      <c r="L17" s="6">
        <f>AVERAGE(60,65,70,43,35)</f>
        <v>54.6</v>
      </c>
      <c r="M17" s="6">
        <f t="shared" si="0"/>
        <v>5460</v>
      </c>
      <c r="N17" s="6">
        <v>6.4099000000000004</v>
      </c>
      <c r="O17" s="6">
        <v>29.4</v>
      </c>
      <c r="P17" s="6">
        <f t="shared" si="1"/>
        <v>2940</v>
      </c>
      <c r="Q17" s="7">
        <v>0.76549999999999996</v>
      </c>
      <c r="R17" s="7" t="s">
        <v>16</v>
      </c>
      <c r="S17" s="7" t="s">
        <v>16</v>
      </c>
    </row>
    <row r="18" spans="1:19">
      <c r="A18" s="4" t="s">
        <v>21</v>
      </c>
      <c r="B18" s="4">
        <v>13</v>
      </c>
      <c r="C18" s="5">
        <v>441.35</v>
      </c>
      <c r="D18" s="5">
        <v>2.5177</v>
      </c>
      <c r="E18" s="5">
        <v>3.3386</v>
      </c>
      <c r="F18" s="5">
        <v>16.5001</v>
      </c>
      <c r="G18" s="5">
        <v>51.578000000000003</v>
      </c>
      <c r="H18" s="5">
        <v>52</v>
      </c>
      <c r="I18" s="5">
        <v>14</v>
      </c>
      <c r="J18" s="5">
        <v>7.25</v>
      </c>
      <c r="K18" s="6">
        <v>20.994</v>
      </c>
      <c r="L18" s="6">
        <f>AVERAGE(56,42,52,50,40)</f>
        <v>48</v>
      </c>
      <c r="M18" s="6">
        <f t="shared" si="0"/>
        <v>4800</v>
      </c>
      <c r="N18" s="6">
        <v>4.9305000000000003</v>
      </c>
      <c r="O18" s="6">
        <v>24.2</v>
      </c>
      <c r="P18" s="6">
        <f t="shared" si="1"/>
        <v>2420</v>
      </c>
      <c r="Q18" s="7">
        <v>1.042</v>
      </c>
      <c r="R18" s="7" t="s">
        <v>16</v>
      </c>
      <c r="S18" s="7" t="s">
        <v>16</v>
      </c>
    </row>
    <row r="19" spans="1:19">
      <c r="A19" s="4" t="s">
        <v>22</v>
      </c>
      <c r="B19" s="4">
        <v>13</v>
      </c>
      <c r="C19" s="5">
        <v>381.55</v>
      </c>
      <c r="D19" s="5">
        <v>2.7753000000000001</v>
      </c>
      <c r="E19" s="5">
        <v>2.8936999999999999</v>
      </c>
      <c r="F19" s="5">
        <v>13.087899999999999</v>
      </c>
      <c r="G19" s="5">
        <v>40.594499999999996</v>
      </c>
      <c r="H19" s="5">
        <v>47</v>
      </c>
      <c r="I19" s="5">
        <v>15</v>
      </c>
      <c r="J19" s="5">
        <v>7.25</v>
      </c>
      <c r="K19" s="6">
        <v>15.862399999999999</v>
      </c>
      <c r="L19" s="6">
        <f>AVERAGE(40,40,31,50,30)</f>
        <v>38.200000000000003</v>
      </c>
      <c r="M19" s="6">
        <f t="shared" si="0"/>
        <v>3820.0000000000005</v>
      </c>
      <c r="N19" s="6">
        <v>3.4695</v>
      </c>
      <c r="O19" s="6">
        <v>20</v>
      </c>
      <c r="P19" s="6">
        <f t="shared" si="1"/>
        <v>2000</v>
      </c>
      <c r="Q19" s="7">
        <v>1.3401000000000001</v>
      </c>
      <c r="R19" s="7">
        <v>31.6</v>
      </c>
      <c r="S19" s="6">
        <v>40.007762120850252</v>
      </c>
    </row>
    <row r="20" spans="1:19">
      <c r="A20" s="4" t="s">
        <v>23</v>
      </c>
      <c r="B20" s="4">
        <v>13</v>
      </c>
      <c r="C20" s="5">
        <v>445.52</v>
      </c>
      <c r="D20" s="5">
        <v>3.0941000000000001</v>
      </c>
      <c r="E20" s="5">
        <v>3.8843000000000001</v>
      </c>
      <c r="F20" s="5">
        <v>18.610199999999999</v>
      </c>
      <c r="G20" s="5">
        <v>45.29</v>
      </c>
      <c r="H20" s="5">
        <v>55</v>
      </c>
      <c r="I20" s="5">
        <v>12</v>
      </c>
      <c r="J20" s="5">
        <v>8</v>
      </c>
      <c r="K20" s="6">
        <v>20.200399999999998</v>
      </c>
      <c r="L20" s="6">
        <f>AVERAGE(60,40,35,39,40)</f>
        <v>42.8</v>
      </c>
      <c r="M20" s="6">
        <f t="shared" si="0"/>
        <v>4280</v>
      </c>
      <c r="N20" s="6">
        <v>3.6450999999999998</v>
      </c>
      <c r="O20" s="6">
        <v>28</v>
      </c>
      <c r="P20" s="6">
        <f t="shared" si="1"/>
        <v>2800</v>
      </c>
      <c r="Q20" s="7">
        <v>1.0649</v>
      </c>
      <c r="R20" s="7">
        <v>18</v>
      </c>
      <c r="S20" s="6">
        <v>31.791855743969428</v>
      </c>
    </row>
    <row r="21" spans="1:19">
      <c r="A21" s="4" t="s">
        <v>24</v>
      </c>
      <c r="B21" s="4">
        <v>13</v>
      </c>
      <c r="C21" s="5">
        <v>424.18</v>
      </c>
      <c r="D21" s="5">
        <v>3.2250000000000001</v>
      </c>
      <c r="E21" s="5">
        <v>3.3698000000000001</v>
      </c>
      <c r="F21" s="5">
        <v>20.535699999999999</v>
      </c>
      <c r="G21" s="5">
        <v>41.3842</v>
      </c>
      <c r="H21" s="5">
        <v>54</v>
      </c>
      <c r="I21" s="5">
        <v>13</v>
      </c>
      <c r="J21" s="5">
        <v>8.25</v>
      </c>
      <c r="K21" s="6">
        <v>23.430099999999999</v>
      </c>
      <c r="L21" s="6">
        <f>AVERAGE(45,40,35,46,41)</f>
        <v>41.4</v>
      </c>
      <c r="M21" s="6">
        <f t="shared" si="0"/>
        <v>4140</v>
      </c>
      <c r="N21" s="6">
        <v>4.9016999999999999</v>
      </c>
      <c r="O21" s="6">
        <v>26.6</v>
      </c>
      <c r="P21" s="6">
        <f t="shared" si="1"/>
        <v>2660</v>
      </c>
      <c r="Q21" s="7">
        <v>0.95860000000000001</v>
      </c>
      <c r="R21" s="7">
        <v>35.4</v>
      </c>
      <c r="S21" s="6">
        <v>50.241090146750523</v>
      </c>
    </row>
    <row r="22" spans="1:19">
      <c r="A22" s="4" t="s">
        <v>25</v>
      </c>
      <c r="B22" s="4">
        <v>13</v>
      </c>
      <c r="C22" s="5">
        <v>458.95</v>
      </c>
      <c r="D22" s="5">
        <v>3.2044000000000001</v>
      </c>
      <c r="E22" s="5">
        <v>3.9096000000000002</v>
      </c>
      <c r="F22" s="5">
        <v>16.1553</v>
      </c>
      <c r="G22" s="5">
        <v>45.025599999999997</v>
      </c>
      <c r="H22" s="5">
        <v>56</v>
      </c>
      <c r="I22" s="5">
        <v>13</v>
      </c>
      <c r="J22" s="5">
        <v>7.75</v>
      </c>
      <c r="K22" s="6">
        <v>24.221299999999999</v>
      </c>
      <c r="L22" s="6">
        <f>AVERAGE(40,39,52,41,43)</f>
        <v>43</v>
      </c>
      <c r="M22" s="6">
        <f t="shared" si="0"/>
        <v>4300</v>
      </c>
      <c r="N22" s="6">
        <v>4.7140000000000004</v>
      </c>
      <c r="O22" s="6">
        <v>27.2</v>
      </c>
      <c r="P22" s="6">
        <f t="shared" si="1"/>
        <v>2720</v>
      </c>
      <c r="Q22" s="7">
        <v>1.2218</v>
      </c>
      <c r="R22" s="7">
        <v>26</v>
      </c>
      <c r="S22" s="6">
        <v>32.560494616778591</v>
      </c>
    </row>
    <row r="23" spans="1:19">
      <c r="A23" s="4" t="s">
        <v>15</v>
      </c>
      <c r="B23" s="8">
        <v>14</v>
      </c>
      <c r="C23" s="7">
        <v>620</v>
      </c>
      <c r="D23" s="7">
        <v>4.0999999999999996</v>
      </c>
      <c r="E23" s="7">
        <v>4.21</v>
      </c>
      <c r="F23" s="7">
        <v>22.4</v>
      </c>
      <c r="G23" s="7">
        <v>54.5</v>
      </c>
      <c r="H23" s="10" t="s">
        <v>16</v>
      </c>
      <c r="I23" s="10" t="s">
        <v>16</v>
      </c>
      <c r="J23" s="9" t="s">
        <v>16</v>
      </c>
      <c r="K23" s="11">
        <v>55.5</v>
      </c>
      <c r="L23" s="10" t="s">
        <v>16</v>
      </c>
      <c r="M23" s="10" t="s">
        <v>16</v>
      </c>
      <c r="N23" s="11">
        <v>13.4</v>
      </c>
      <c r="O23" s="10" t="s">
        <v>16</v>
      </c>
      <c r="P23" s="10" t="s">
        <v>16</v>
      </c>
      <c r="Q23" s="10" t="s">
        <v>16</v>
      </c>
      <c r="R23" s="10" t="s">
        <v>16</v>
      </c>
      <c r="S23" s="10" t="s">
        <v>16</v>
      </c>
    </row>
    <row r="24" spans="1:19">
      <c r="A24" s="4" t="s">
        <v>17</v>
      </c>
      <c r="B24" s="8">
        <v>14</v>
      </c>
      <c r="C24" s="7">
        <v>700</v>
      </c>
      <c r="D24" s="7">
        <v>3.7</v>
      </c>
      <c r="E24" s="7">
        <v>3.1</v>
      </c>
      <c r="F24" s="7">
        <v>21.3</v>
      </c>
      <c r="G24" s="7">
        <v>64.7</v>
      </c>
      <c r="H24" s="10" t="s">
        <v>16</v>
      </c>
      <c r="I24" s="10" t="s">
        <v>16</v>
      </c>
      <c r="J24" s="9" t="s">
        <v>16</v>
      </c>
      <c r="K24" s="11">
        <v>60.7</v>
      </c>
      <c r="L24" s="10" t="s">
        <v>16</v>
      </c>
      <c r="M24" s="10" t="s">
        <v>16</v>
      </c>
      <c r="N24" s="11">
        <v>12.3</v>
      </c>
      <c r="O24" s="10" t="s">
        <v>16</v>
      </c>
      <c r="P24" s="10" t="s">
        <v>16</v>
      </c>
      <c r="Q24" s="10" t="s">
        <v>16</v>
      </c>
      <c r="R24" s="10" t="s">
        <v>16</v>
      </c>
      <c r="S24" s="10" t="s">
        <v>16</v>
      </c>
    </row>
    <row r="25" spans="1:19">
      <c r="A25" s="4" t="s">
        <v>18</v>
      </c>
      <c r="B25" s="8">
        <v>14</v>
      </c>
      <c r="C25" s="7">
        <v>660</v>
      </c>
      <c r="D25" s="7">
        <v>4.5999999999999996</v>
      </c>
      <c r="E25" s="7">
        <v>5.4</v>
      </c>
      <c r="F25" s="7">
        <v>25.3</v>
      </c>
      <c r="G25" s="7">
        <v>60.2</v>
      </c>
      <c r="H25" s="10" t="s">
        <v>16</v>
      </c>
      <c r="I25" s="10" t="s">
        <v>16</v>
      </c>
      <c r="J25" s="9" t="s">
        <v>16</v>
      </c>
      <c r="K25" s="11">
        <v>53.5</v>
      </c>
      <c r="L25" s="10" t="s">
        <v>16</v>
      </c>
      <c r="M25" s="10" t="s">
        <v>16</v>
      </c>
      <c r="N25" s="11">
        <v>11.3</v>
      </c>
      <c r="O25" s="10" t="s">
        <v>16</v>
      </c>
      <c r="P25" s="10" t="s">
        <v>16</v>
      </c>
      <c r="Q25" s="10" t="s">
        <v>16</v>
      </c>
      <c r="R25" s="10" t="s">
        <v>16</v>
      </c>
      <c r="S25" s="10" t="s">
        <v>16</v>
      </c>
    </row>
    <row r="26" spans="1:19">
      <c r="A26" s="4" t="s">
        <v>19</v>
      </c>
      <c r="B26" s="8">
        <v>14</v>
      </c>
      <c r="C26" s="7">
        <v>540</v>
      </c>
      <c r="D26" s="7">
        <v>3.9</v>
      </c>
      <c r="E26" s="7">
        <v>4.3</v>
      </c>
      <c r="F26" s="7">
        <v>18.3</v>
      </c>
      <c r="G26" s="7">
        <v>60.9</v>
      </c>
      <c r="H26" s="10" t="s">
        <v>16</v>
      </c>
      <c r="I26" s="10" t="s">
        <v>16</v>
      </c>
      <c r="J26" s="9" t="s">
        <v>16</v>
      </c>
      <c r="K26" s="11">
        <v>40.1</v>
      </c>
      <c r="L26" s="10" t="s">
        <v>16</v>
      </c>
      <c r="M26" s="10" t="s">
        <v>16</v>
      </c>
      <c r="N26" s="11">
        <v>8.6000000000000014</v>
      </c>
      <c r="O26" s="10" t="s">
        <v>16</v>
      </c>
      <c r="P26" s="10" t="s">
        <v>16</v>
      </c>
      <c r="Q26" s="10" t="s">
        <v>16</v>
      </c>
      <c r="R26" s="10" t="s">
        <v>16</v>
      </c>
      <c r="S26" s="10" t="s">
        <v>16</v>
      </c>
    </row>
    <row r="27" spans="1:19">
      <c r="A27" s="4" t="s">
        <v>20</v>
      </c>
      <c r="B27" s="8">
        <v>14</v>
      </c>
      <c r="C27" s="7">
        <v>620</v>
      </c>
      <c r="D27" s="7">
        <v>4.0999999999999996</v>
      </c>
      <c r="E27" s="7">
        <v>5.4</v>
      </c>
      <c r="F27" s="7">
        <v>23.9</v>
      </c>
      <c r="G27" s="7">
        <v>62.3</v>
      </c>
      <c r="H27" s="10" t="s">
        <v>16</v>
      </c>
      <c r="I27" s="10" t="s">
        <v>16</v>
      </c>
      <c r="J27" s="9" t="s">
        <v>16</v>
      </c>
      <c r="K27" s="11">
        <v>49.9</v>
      </c>
      <c r="L27" s="10" t="s">
        <v>16</v>
      </c>
      <c r="M27" s="10" t="s">
        <v>16</v>
      </c>
      <c r="N27" s="11">
        <v>11.2</v>
      </c>
      <c r="O27" s="10" t="s">
        <v>16</v>
      </c>
      <c r="P27" s="10" t="s">
        <v>16</v>
      </c>
      <c r="Q27" s="10" t="s">
        <v>16</v>
      </c>
      <c r="R27" s="10" t="s">
        <v>16</v>
      </c>
      <c r="S27" s="10" t="s">
        <v>16</v>
      </c>
    </row>
    <row r="28" spans="1:19">
      <c r="A28" s="4" t="s">
        <v>21</v>
      </c>
      <c r="B28" s="8">
        <v>14</v>
      </c>
      <c r="C28" s="7">
        <v>600</v>
      </c>
      <c r="D28" s="7">
        <v>5.0999999999999996</v>
      </c>
      <c r="E28" s="7">
        <v>3.8</v>
      </c>
      <c r="F28" s="7">
        <v>20.399999999999999</v>
      </c>
      <c r="G28" s="7">
        <v>59.9</v>
      </c>
      <c r="H28" s="10" t="s">
        <v>16</v>
      </c>
      <c r="I28" s="10" t="s">
        <v>16</v>
      </c>
      <c r="J28" s="9" t="s">
        <v>16</v>
      </c>
      <c r="K28" s="11">
        <v>60.8</v>
      </c>
      <c r="L28" s="10" t="s">
        <v>16</v>
      </c>
      <c r="M28" s="10" t="s">
        <v>16</v>
      </c>
      <c r="N28" s="11">
        <v>14.8</v>
      </c>
      <c r="O28" s="10" t="s">
        <v>16</v>
      </c>
      <c r="P28" s="10" t="s">
        <v>16</v>
      </c>
      <c r="Q28" s="10" t="s">
        <v>16</v>
      </c>
      <c r="R28" s="10" t="s">
        <v>16</v>
      </c>
      <c r="S28" s="10" t="s">
        <v>16</v>
      </c>
    </row>
    <row r="29" spans="1:19">
      <c r="A29" s="4" t="s">
        <v>22</v>
      </c>
      <c r="B29" s="8">
        <v>14</v>
      </c>
      <c r="C29" s="7">
        <v>540</v>
      </c>
      <c r="D29" s="7">
        <v>3.7</v>
      </c>
      <c r="E29" s="7">
        <v>4.9000000000000004</v>
      </c>
      <c r="F29" s="7">
        <v>18.5</v>
      </c>
      <c r="G29" s="7">
        <v>63.3</v>
      </c>
      <c r="H29" s="10" t="s">
        <v>16</v>
      </c>
      <c r="I29" s="10" t="s">
        <v>16</v>
      </c>
      <c r="J29" s="9" t="s">
        <v>16</v>
      </c>
      <c r="K29" s="11">
        <v>44.7</v>
      </c>
      <c r="L29" s="10" t="s">
        <v>16</v>
      </c>
      <c r="M29" s="10" t="s">
        <v>16</v>
      </c>
      <c r="N29" s="11">
        <v>8.8000000000000007</v>
      </c>
      <c r="O29" s="10" t="s">
        <v>16</v>
      </c>
      <c r="P29" s="10" t="s">
        <v>16</v>
      </c>
      <c r="Q29" s="10" t="s">
        <v>16</v>
      </c>
      <c r="R29" s="10" t="s">
        <v>16</v>
      </c>
      <c r="S29" s="10" t="s">
        <v>16</v>
      </c>
    </row>
    <row r="30" spans="1:19">
      <c r="A30" s="4" t="s">
        <v>23</v>
      </c>
      <c r="B30" s="8">
        <v>14</v>
      </c>
      <c r="C30" s="7">
        <v>580</v>
      </c>
      <c r="D30" s="7">
        <v>5.0599999999999996</v>
      </c>
      <c r="E30" s="7">
        <v>3.71</v>
      </c>
      <c r="F30" s="7">
        <v>22.3</v>
      </c>
      <c r="G30" s="7">
        <v>56</v>
      </c>
      <c r="H30" s="10" t="s">
        <v>16</v>
      </c>
      <c r="I30" s="10" t="s">
        <v>16</v>
      </c>
      <c r="J30" s="9" t="s">
        <v>16</v>
      </c>
      <c r="K30" s="11">
        <v>48.3</v>
      </c>
      <c r="L30" s="10" t="s">
        <v>16</v>
      </c>
      <c r="M30" s="10" t="s">
        <v>16</v>
      </c>
      <c r="N30" s="11">
        <v>10.600000000000001</v>
      </c>
      <c r="O30" s="10" t="s">
        <v>16</v>
      </c>
      <c r="P30" s="10" t="s">
        <v>16</v>
      </c>
      <c r="Q30" s="10" t="s">
        <v>16</v>
      </c>
      <c r="R30" s="10" t="s">
        <v>16</v>
      </c>
      <c r="S30" s="10" t="s">
        <v>16</v>
      </c>
    </row>
    <row r="31" spans="1:19">
      <c r="A31" s="4" t="s">
        <v>24</v>
      </c>
      <c r="B31" s="8">
        <v>14</v>
      </c>
      <c r="C31" s="7">
        <v>560</v>
      </c>
      <c r="D31" s="7">
        <v>3.7</v>
      </c>
      <c r="E31" s="7">
        <v>5.5</v>
      </c>
      <c r="F31" s="7">
        <v>21.9</v>
      </c>
      <c r="G31" s="7">
        <v>59</v>
      </c>
      <c r="H31" s="10" t="s">
        <v>16</v>
      </c>
      <c r="I31" s="10" t="s">
        <v>16</v>
      </c>
      <c r="J31" s="9" t="s">
        <v>16</v>
      </c>
      <c r="K31" s="11">
        <v>44.900000000000006</v>
      </c>
      <c r="L31" s="10" t="s">
        <v>16</v>
      </c>
      <c r="M31" s="10" t="s">
        <v>16</v>
      </c>
      <c r="N31" s="11">
        <v>9.8000000000000007</v>
      </c>
      <c r="O31" s="10" t="s">
        <v>16</v>
      </c>
      <c r="P31" s="10" t="s">
        <v>16</v>
      </c>
      <c r="Q31" s="10" t="s">
        <v>16</v>
      </c>
      <c r="R31" s="10" t="s">
        <v>16</v>
      </c>
      <c r="S31" s="10" t="s">
        <v>16</v>
      </c>
    </row>
    <row r="32" spans="1:19">
      <c r="A32" s="8" t="s">
        <v>25</v>
      </c>
      <c r="B32" s="8">
        <v>14</v>
      </c>
      <c r="C32" s="7">
        <v>480</v>
      </c>
      <c r="D32" s="7">
        <v>3.5</v>
      </c>
      <c r="E32" s="7">
        <v>3.5</v>
      </c>
      <c r="F32" s="7">
        <v>19</v>
      </c>
      <c r="G32" s="7">
        <v>41</v>
      </c>
      <c r="H32" s="10" t="s">
        <v>16</v>
      </c>
      <c r="I32" s="10" t="s">
        <v>16</v>
      </c>
      <c r="J32" s="9" t="s">
        <v>16</v>
      </c>
      <c r="K32" s="11">
        <v>50.599999999999994</v>
      </c>
      <c r="L32" s="10" t="s">
        <v>16</v>
      </c>
      <c r="M32" s="10" t="s">
        <v>16</v>
      </c>
      <c r="N32" s="11">
        <v>9.8999999999999986</v>
      </c>
      <c r="O32" s="10" t="s">
        <v>16</v>
      </c>
      <c r="P32" s="10" t="s">
        <v>16</v>
      </c>
      <c r="Q32" s="10" t="s">
        <v>16</v>
      </c>
      <c r="R32" s="10" t="s">
        <v>16</v>
      </c>
      <c r="S32" s="10" t="s">
        <v>16</v>
      </c>
    </row>
    <row r="33" spans="1:19">
      <c r="A33" s="8" t="s">
        <v>15</v>
      </c>
      <c r="B33" s="8">
        <v>28</v>
      </c>
      <c r="C33" s="7">
        <v>1320</v>
      </c>
      <c r="D33" s="7">
        <v>9.02</v>
      </c>
      <c r="E33" s="7">
        <v>8.83</v>
      </c>
      <c r="F33" s="7">
        <v>45.65</v>
      </c>
      <c r="G33" s="7">
        <v>86.03</v>
      </c>
      <c r="H33" s="10" t="s">
        <v>16</v>
      </c>
      <c r="I33" s="10" t="s">
        <v>16</v>
      </c>
      <c r="J33" s="9" t="s">
        <v>16</v>
      </c>
      <c r="K33" s="11">
        <v>165.56</v>
      </c>
      <c r="L33" s="10" t="s">
        <v>16</v>
      </c>
      <c r="M33" s="10" t="s">
        <v>16</v>
      </c>
      <c r="N33" s="11">
        <v>39.400000000000006</v>
      </c>
      <c r="O33" s="10" t="s">
        <v>16</v>
      </c>
      <c r="P33" s="10" t="s">
        <v>16</v>
      </c>
      <c r="Q33" s="10" t="s">
        <v>16</v>
      </c>
      <c r="R33" s="10" t="s">
        <v>16</v>
      </c>
      <c r="S33" s="10" t="s">
        <v>16</v>
      </c>
    </row>
    <row r="34" spans="1:19">
      <c r="A34" s="8" t="s">
        <v>17</v>
      </c>
      <c r="B34" s="8">
        <v>28</v>
      </c>
      <c r="C34" s="7">
        <v>1420</v>
      </c>
      <c r="D34" s="7">
        <v>9.42</v>
      </c>
      <c r="E34" s="7">
        <v>8.8000000000000007</v>
      </c>
      <c r="F34" s="7">
        <v>44.72</v>
      </c>
      <c r="G34" s="7">
        <v>108.83</v>
      </c>
      <c r="H34" s="10" t="s">
        <v>16</v>
      </c>
      <c r="I34" s="10" t="s">
        <v>16</v>
      </c>
      <c r="J34" s="9" t="s">
        <v>16</v>
      </c>
      <c r="K34" s="11">
        <v>187.41</v>
      </c>
      <c r="L34" s="10" t="s">
        <v>16</v>
      </c>
      <c r="M34" s="10" t="s">
        <v>16</v>
      </c>
      <c r="N34" s="11">
        <v>31.18</v>
      </c>
      <c r="O34" s="10" t="s">
        <v>16</v>
      </c>
      <c r="P34" s="10" t="s">
        <v>16</v>
      </c>
      <c r="Q34" s="10" t="s">
        <v>16</v>
      </c>
      <c r="R34" s="10" t="s">
        <v>16</v>
      </c>
      <c r="S34" s="10" t="s">
        <v>16</v>
      </c>
    </row>
    <row r="35" spans="1:19">
      <c r="A35" s="8" t="s">
        <v>18</v>
      </c>
      <c r="B35" s="8">
        <v>28</v>
      </c>
      <c r="C35" s="7">
        <v>1380</v>
      </c>
      <c r="D35" s="7">
        <v>9.01</v>
      </c>
      <c r="E35" s="7">
        <v>9.09</v>
      </c>
      <c r="F35" s="7">
        <v>40.729999999999997</v>
      </c>
      <c r="G35" s="7">
        <v>128.68</v>
      </c>
      <c r="H35" s="10" t="s">
        <v>16</v>
      </c>
      <c r="I35" s="10" t="s">
        <v>16</v>
      </c>
      <c r="J35" s="9" t="s">
        <v>16</v>
      </c>
      <c r="K35" s="11">
        <v>166.10000000000002</v>
      </c>
      <c r="L35" s="10" t="s">
        <v>16</v>
      </c>
      <c r="M35" s="10" t="s">
        <v>16</v>
      </c>
      <c r="N35" s="11">
        <v>38.89</v>
      </c>
      <c r="O35" s="10" t="s">
        <v>16</v>
      </c>
      <c r="P35" s="10" t="s">
        <v>16</v>
      </c>
      <c r="Q35" s="10" t="s">
        <v>16</v>
      </c>
      <c r="R35" s="10" t="s">
        <v>16</v>
      </c>
      <c r="S35" s="10" t="s">
        <v>16</v>
      </c>
    </row>
    <row r="36" spans="1:19">
      <c r="A36" s="8" t="s">
        <v>19</v>
      </c>
      <c r="B36" s="8">
        <v>28</v>
      </c>
      <c r="C36" s="7">
        <v>1580</v>
      </c>
      <c r="D36" s="7">
        <v>10.37</v>
      </c>
      <c r="E36" s="7">
        <v>12.25</v>
      </c>
      <c r="F36" s="7">
        <v>57.96</v>
      </c>
      <c r="G36" s="7">
        <v>150.19999999999999</v>
      </c>
      <c r="H36" s="10" t="s">
        <v>16</v>
      </c>
      <c r="I36" s="10" t="s">
        <v>16</v>
      </c>
      <c r="J36" s="9" t="s">
        <v>16</v>
      </c>
      <c r="K36" s="11">
        <v>196.85</v>
      </c>
      <c r="L36" s="10" t="s">
        <v>16</v>
      </c>
      <c r="M36" s="10" t="s">
        <v>16</v>
      </c>
      <c r="N36" s="11">
        <v>35.92</v>
      </c>
      <c r="O36" s="10" t="s">
        <v>16</v>
      </c>
      <c r="P36" s="10" t="s">
        <v>16</v>
      </c>
      <c r="Q36" s="10" t="s">
        <v>16</v>
      </c>
      <c r="R36" s="10" t="s">
        <v>16</v>
      </c>
      <c r="S36" s="10" t="s">
        <v>16</v>
      </c>
    </row>
    <row r="37" spans="1:19">
      <c r="A37" s="8" t="s">
        <v>20</v>
      </c>
      <c r="B37" s="8">
        <v>28</v>
      </c>
      <c r="C37" s="7">
        <v>1300</v>
      </c>
      <c r="D37" s="7">
        <v>8.07</v>
      </c>
      <c r="E37" s="7">
        <v>11.401</v>
      </c>
      <c r="F37" s="7">
        <v>35.72</v>
      </c>
      <c r="G37" s="7">
        <v>104.48</v>
      </c>
      <c r="H37" s="10" t="s">
        <v>16</v>
      </c>
      <c r="I37" s="10" t="s">
        <v>16</v>
      </c>
      <c r="J37" s="9" t="s">
        <v>16</v>
      </c>
      <c r="K37" s="11">
        <v>143.54</v>
      </c>
      <c r="L37" s="10" t="s">
        <v>16</v>
      </c>
      <c r="M37" s="10" t="s">
        <v>16</v>
      </c>
      <c r="N37" s="11">
        <v>28.54</v>
      </c>
      <c r="O37" s="10" t="s">
        <v>16</v>
      </c>
      <c r="P37" s="10" t="s">
        <v>16</v>
      </c>
      <c r="Q37" s="10" t="s">
        <v>16</v>
      </c>
      <c r="R37" s="10" t="s">
        <v>16</v>
      </c>
      <c r="S37" s="10" t="s">
        <v>16</v>
      </c>
    </row>
    <row r="38" spans="1:19">
      <c r="A38" s="8" t="s">
        <v>21</v>
      </c>
      <c r="B38" s="8">
        <v>28</v>
      </c>
      <c r="C38" s="7">
        <v>1460</v>
      </c>
      <c r="D38" s="7">
        <v>9.8279999999999994</v>
      </c>
      <c r="E38" s="7">
        <v>9.64</v>
      </c>
      <c r="F38" s="7">
        <v>43.35</v>
      </c>
      <c r="G38" s="7">
        <v>117.65</v>
      </c>
      <c r="H38" s="10" t="s">
        <v>16</v>
      </c>
      <c r="I38" s="10" t="s">
        <v>16</v>
      </c>
      <c r="J38" s="9" t="s">
        <v>16</v>
      </c>
      <c r="K38" s="11">
        <v>184.13</v>
      </c>
      <c r="L38" s="10" t="s">
        <v>16</v>
      </c>
      <c r="M38" s="10" t="s">
        <v>16</v>
      </c>
      <c r="N38" s="11">
        <v>41.03</v>
      </c>
      <c r="O38" s="10" t="s">
        <v>16</v>
      </c>
      <c r="P38" s="10" t="s">
        <v>16</v>
      </c>
      <c r="Q38" s="10" t="s">
        <v>16</v>
      </c>
      <c r="R38" s="10" t="s">
        <v>16</v>
      </c>
      <c r="S38" s="10" t="s">
        <v>16</v>
      </c>
    </row>
    <row r="39" spans="1:19">
      <c r="A39" s="8" t="s">
        <v>22</v>
      </c>
      <c r="B39" s="8">
        <v>28</v>
      </c>
      <c r="C39" s="7">
        <v>1500</v>
      </c>
      <c r="D39" s="7">
        <v>9.48</v>
      </c>
      <c r="E39" s="7">
        <v>11.54</v>
      </c>
      <c r="F39" s="7">
        <v>42.85</v>
      </c>
      <c r="G39" s="7">
        <v>132.51</v>
      </c>
      <c r="H39" s="10" t="s">
        <v>16</v>
      </c>
      <c r="I39" s="10" t="s">
        <v>16</v>
      </c>
      <c r="J39" s="9" t="s">
        <v>16</v>
      </c>
      <c r="K39" s="11">
        <v>163.44</v>
      </c>
      <c r="L39" s="10" t="s">
        <v>16</v>
      </c>
      <c r="M39" s="10" t="s">
        <v>16</v>
      </c>
      <c r="N39" s="11">
        <v>32.72</v>
      </c>
      <c r="O39" s="10" t="s">
        <v>16</v>
      </c>
      <c r="P39" s="10" t="s">
        <v>16</v>
      </c>
      <c r="Q39" s="10" t="s">
        <v>16</v>
      </c>
      <c r="R39" s="10" t="s">
        <v>16</v>
      </c>
      <c r="S39" s="10" t="s">
        <v>16</v>
      </c>
    </row>
    <row r="40" spans="1:19">
      <c r="A40" s="12" t="s">
        <v>23</v>
      </c>
      <c r="B40" s="8">
        <v>28</v>
      </c>
      <c r="C40" s="7">
        <v>1380</v>
      </c>
      <c r="D40" s="7">
        <v>10.74</v>
      </c>
      <c r="E40" s="7">
        <v>9.3699999999999992</v>
      </c>
      <c r="F40" s="7">
        <v>46.03</v>
      </c>
      <c r="G40" s="7">
        <v>116.27</v>
      </c>
      <c r="H40" s="10" t="s">
        <v>16</v>
      </c>
      <c r="I40" s="10" t="s">
        <v>16</v>
      </c>
      <c r="J40" s="9" t="s">
        <v>16</v>
      </c>
      <c r="K40" s="11">
        <v>190.82999999999998</v>
      </c>
      <c r="L40" s="10" t="s">
        <v>16</v>
      </c>
      <c r="M40" s="10" t="s">
        <v>16</v>
      </c>
      <c r="N40" s="11">
        <v>36.299999999999997</v>
      </c>
      <c r="O40" s="10" t="s">
        <v>16</v>
      </c>
      <c r="P40" s="10" t="s">
        <v>16</v>
      </c>
      <c r="Q40" s="10" t="s">
        <v>16</v>
      </c>
      <c r="R40" s="10" t="s">
        <v>16</v>
      </c>
      <c r="S40" s="10" t="s">
        <v>16</v>
      </c>
    </row>
    <row r="41" spans="1:19">
      <c r="A41" s="12" t="s">
        <v>24</v>
      </c>
      <c r="B41" s="8">
        <v>28</v>
      </c>
      <c r="C41" s="7">
        <v>1340</v>
      </c>
      <c r="D41" s="7">
        <v>7.57</v>
      </c>
      <c r="E41" s="7">
        <v>10.53</v>
      </c>
      <c r="F41" s="7">
        <v>37.39</v>
      </c>
      <c r="G41" s="7">
        <v>108.42</v>
      </c>
      <c r="H41" s="10" t="s">
        <v>16</v>
      </c>
      <c r="I41" s="10" t="s">
        <v>16</v>
      </c>
      <c r="J41" s="9" t="s">
        <v>16</v>
      </c>
      <c r="K41" s="11">
        <v>140.06</v>
      </c>
      <c r="L41" s="10" t="s">
        <v>16</v>
      </c>
      <c r="M41" s="10" t="s">
        <v>16</v>
      </c>
      <c r="N41" s="11">
        <v>33.06</v>
      </c>
      <c r="O41" s="10" t="s">
        <v>16</v>
      </c>
      <c r="P41" s="10" t="s">
        <v>16</v>
      </c>
      <c r="Q41" s="10" t="s">
        <v>16</v>
      </c>
      <c r="R41" s="10" t="s">
        <v>16</v>
      </c>
      <c r="S41" s="10" t="s">
        <v>16</v>
      </c>
    </row>
    <row r="42" spans="1:19">
      <c r="A42" s="4" t="s">
        <v>15</v>
      </c>
      <c r="B42" s="4">
        <v>29</v>
      </c>
      <c r="C42" s="5">
        <v>1425.14</v>
      </c>
      <c r="D42" s="5">
        <v>7.718</v>
      </c>
      <c r="E42" s="5">
        <v>9.6329999999999991</v>
      </c>
      <c r="F42" s="5">
        <v>41.890999999999998</v>
      </c>
      <c r="G42" s="5">
        <v>106.68600000000001</v>
      </c>
      <c r="H42" s="5">
        <v>75</v>
      </c>
      <c r="I42" s="5">
        <v>21</v>
      </c>
      <c r="J42" s="5">
        <v>9.5</v>
      </c>
      <c r="K42" s="6">
        <v>83.070999999999998</v>
      </c>
      <c r="L42" s="6">
        <f>AVERAGE(65,70,95,72,30)</f>
        <v>66.400000000000006</v>
      </c>
      <c r="M42" s="6">
        <f t="shared" ref="M42:M58" si="2">L42*100</f>
        <v>6640.0000000000009</v>
      </c>
      <c r="N42" s="6">
        <v>23.712</v>
      </c>
      <c r="O42" s="6">
        <v>24</v>
      </c>
      <c r="P42" s="6">
        <f t="shared" ref="P42:P52" si="3">O42*100</f>
        <v>2400</v>
      </c>
      <c r="Q42" s="7">
        <v>5.1026999999999996</v>
      </c>
      <c r="R42" s="7">
        <v>31</v>
      </c>
      <c r="S42" s="6">
        <v>185.14876632801159</v>
      </c>
    </row>
    <row r="43" spans="1:19">
      <c r="A43" s="4" t="s">
        <v>17</v>
      </c>
      <c r="B43" s="4">
        <v>29</v>
      </c>
      <c r="C43" s="5">
        <v>1468.23</v>
      </c>
      <c r="D43" s="5">
        <v>7.7249999999999996</v>
      </c>
      <c r="E43" s="5">
        <v>5.84</v>
      </c>
      <c r="F43" s="5">
        <v>43.28</v>
      </c>
      <c r="G43" s="5">
        <v>95.88</v>
      </c>
      <c r="H43" s="5">
        <v>80</v>
      </c>
      <c r="I43" s="5">
        <v>20</v>
      </c>
      <c r="J43" s="5">
        <v>8.5</v>
      </c>
      <c r="K43" s="6">
        <v>105.47499999999999</v>
      </c>
      <c r="L43" s="6">
        <f>AVERAGE(45,50,75,70,60)</f>
        <v>60</v>
      </c>
      <c r="M43" s="6">
        <f t="shared" si="2"/>
        <v>6000</v>
      </c>
      <c r="N43" s="6">
        <v>22.768000000000001</v>
      </c>
      <c r="O43" s="6">
        <v>35.799999999999997</v>
      </c>
      <c r="P43" s="6">
        <f t="shared" si="3"/>
        <v>3579.9999999999995</v>
      </c>
      <c r="Q43" s="7">
        <v>4.6158999999999999</v>
      </c>
      <c r="R43" s="7">
        <v>28.2</v>
      </c>
      <c r="S43" s="6">
        <v>140.47169811320754</v>
      </c>
    </row>
    <row r="44" spans="1:19">
      <c r="A44" s="4" t="s">
        <v>18</v>
      </c>
      <c r="B44" s="4">
        <v>29</v>
      </c>
      <c r="C44" s="5">
        <v>1559.14</v>
      </c>
      <c r="D44" s="5">
        <v>11.355</v>
      </c>
      <c r="E44" s="5">
        <v>8.5083000000000002</v>
      </c>
      <c r="F44" s="5">
        <v>42.752000000000002</v>
      </c>
      <c r="G44" s="5">
        <v>131.56299999999999</v>
      </c>
      <c r="H44" s="5">
        <v>90</v>
      </c>
      <c r="I44" s="5">
        <v>22</v>
      </c>
      <c r="J44" s="5">
        <v>9.75</v>
      </c>
      <c r="K44" s="6">
        <v>111.377</v>
      </c>
      <c r="L44" s="6">
        <f>AVERAGE(70,65,60,60,63)</f>
        <v>63.6</v>
      </c>
      <c r="M44" s="6">
        <f t="shared" si="2"/>
        <v>6360</v>
      </c>
      <c r="N44" s="6">
        <v>26.556000000000001</v>
      </c>
      <c r="O44" s="6">
        <v>34.200000000000003</v>
      </c>
      <c r="P44" s="6">
        <f t="shared" si="3"/>
        <v>3420.0000000000005</v>
      </c>
      <c r="Q44" s="7">
        <v>2.4609000000000001</v>
      </c>
      <c r="R44" s="7" t="s">
        <v>16</v>
      </c>
      <c r="S44" s="7" t="s">
        <v>16</v>
      </c>
    </row>
    <row r="45" spans="1:19">
      <c r="A45" s="4" t="s">
        <v>19</v>
      </c>
      <c r="B45" s="4">
        <v>29</v>
      </c>
      <c r="C45" s="5">
        <v>1717.06</v>
      </c>
      <c r="D45" s="5">
        <v>10.097</v>
      </c>
      <c r="E45" s="5">
        <v>12.856999999999999</v>
      </c>
      <c r="F45" s="5">
        <v>48.658999999999999</v>
      </c>
      <c r="G45" s="5">
        <v>133.10499999999999</v>
      </c>
      <c r="H45" s="5">
        <v>84</v>
      </c>
      <c r="I45" s="5">
        <v>25</v>
      </c>
      <c r="J45" s="5">
        <v>9</v>
      </c>
      <c r="K45" s="6">
        <v>123.053</v>
      </c>
      <c r="L45" s="6">
        <f>AVERAGE(75,80,60,82,80)</f>
        <v>75.400000000000006</v>
      </c>
      <c r="M45" s="6">
        <f t="shared" si="2"/>
        <v>7540.0000000000009</v>
      </c>
      <c r="N45" s="6">
        <v>26.315999999999999</v>
      </c>
      <c r="O45" s="6">
        <v>51.4</v>
      </c>
      <c r="P45" s="6">
        <f t="shared" si="3"/>
        <v>5140</v>
      </c>
      <c r="Q45" s="7">
        <v>3.9384999999999999</v>
      </c>
      <c r="R45" s="7" t="s">
        <v>16</v>
      </c>
      <c r="S45" s="7" t="s">
        <v>16</v>
      </c>
    </row>
    <row r="46" spans="1:19">
      <c r="A46" s="4" t="s">
        <v>20</v>
      </c>
      <c r="B46" s="4">
        <v>29</v>
      </c>
      <c r="C46" s="5">
        <v>1544.69</v>
      </c>
      <c r="D46" s="5">
        <v>10.202299999999999</v>
      </c>
      <c r="E46" s="5">
        <v>12.1282</v>
      </c>
      <c r="F46" s="5">
        <v>33.484400000000001</v>
      </c>
      <c r="G46" s="5">
        <v>110.01</v>
      </c>
      <c r="H46" s="5">
        <v>95</v>
      </c>
      <c r="I46" s="5">
        <v>20</v>
      </c>
      <c r="J46" s="5">
        <v>10.25</v>
      </c>
      <c r="K46" s="6">
        <v>93.993099999999998</v>
      </c>
      <c r="L46" s="6">
        <f>AVERAGE(52,40,80,85,70)</f>
        <v>65.400000000000006</v>
      </c>
      <c r="M46" s="6">
        <f t="shared" si="2"/>
        <v>6540.0000000000009</v>
      </c>
      <c r="N46" s="6">
        <v>21.1541</v>
      </c>
      <c r="O46" s="6">
        <v>29.8</v>
      </c>
      <c r="P46" s="6">
        <f t="shared" si="3"/>
        <v>2980</v>
      </c>
      <c r="Q46" s="7">
        <v>4.4722</v>
      </c>
      <c r="R46" s="7">
        <v>31.4</v>
      </c>
      <c r="S46" s="6">
        <v>134.36485999278935</v>
      </c>
    </row>
    <row r="47" spans="1:19">
      <c r="A47" s="4" t="s">
        <v>15</v>
      </c>
      <c r="B47" s="4">
        <v>32</v>
      </c>
      <c r="C47" s="5">
        <v>1670.89</v>
      </c>
      <c r="D47" s="5">
        <v>9.5740999999999996</v>
      </c>
      <c r="E47" s="5">
        <v>13.4346</v>
      </c>
      <c r="F47" s="5">
        <v>41.641500000000001</v>
      </c>
      <c r="G47" s="5">
        <v>124.98</v>
      </c>
      <c r="H47" s="5">
        <v>85</v>
      </c>
      <c r="I47" s="5">
        <v>22</v>
      </c>
      <c r="J47" s="5">
        <v>9.75</v>
      </c>
      <c r="K47" s="6">
        <v>120.0868</v>
      </c>
      <c r="L47" s="6">
        <f>AVERAGE(100,70,105,66,60)</f>
        <v>80.2</v>
      </c>
      <c r="M47" s="6">
        <f t="shared" si="2"/>
        <v>8020</v>
      </c>
      <c r="N47" s="6">
        <v>33.661799999999999</v>
      </c>
      <c r="O47" s="6">
        <v>31</v>
      </c>
      <c r="P47" s="6">
        <f t="shared" si="3"/>
        <v>3100</v>
      </c>
      <c r="Q47" s="7">
        <v>5.4404000000000003</v>
      </c>
      <c r="R47" s="7">
        <v>34</v>
      </c>
      <c r="S47" s="6">
        <v>150.95449500554938</v>
      </c>
    </row>
    <row r="48" spans="1:19">
      <c r="A48" s="4" t="s">
        <v>17</v>
      </c>
      <c r="B48" s="4">
        <v>32</v>
      </c>
      <c r="C48" s="5">
        <v>2023.16</v>
      </c>
      <c r="D48" s="5">
        <v>12.452400000000001</v>
      </c>
      <c r="E48" s="5">
        <v>13.7416</v>
      </c>
      <c r="F48" s="5">
        <v>51.319400000000002</v>
      </c>
      <c r="G48" s="5">
        <v>128.72</v>
      </c>
      <c r="H48" s="5">
        <v>96</v>
      </c>
      <c r="I48" s="5">
        <v>22</v>
      </c>
      <c r="J48" s="5">
        <v>9.75</v>
      </c>
      <c r="K48" s="6">
        <v>156.82</v>
      </c>
      <c r="L48" s="6">
        <f>AVERAGE(95,120,60,70,78)</f>
        <v>84.6</v>
      </c>
      <c r="M48" s="6">
        <f t="shared" si="2"/>
        <v>8460</v>
      </c>
      <c r="N48" s="6">
        <v>37.641300000000001</v>
      </c>
      <c r="O48" s="6">
        <v>35</v>
      </c>
      <c r="P48" s="6">
        <f t="shared" si="3"/>
        <v>3500</v>
      </c>
      <c r="Q48" s="7">
        <v>6.2999000000000001</v>
      </c>
      <c r="R48" s="7">
        <v>44.2</v>
      </c>
      <c r="S48" s="6">
        <v>134.46384359258943</v>
      </c>
    </row>
    <row r="49" spans="1:19">
      <c r="A49" s="4" t="s">
        <v>18</v>
      </c>
      <c r="B49" s="4">
        <v>32</v>
      </c>
      <c r="C49" s="5">
        <v>1594.2</v>
      </c>
      <c r="D49" s="5">
        <v>8.7584</v>
      </c>
      <c r="E49" s="5">
        <v>10.1088</v>
      </c>
      <c r="F49" s="5">
        <v>35.241399999999999</v>
      </c>
      <c r="G49" s="5">
        <v>77.27</v>
      </c>
      <c r="H49" s="5">
        <v>100</v>
      </c>
      <c r="I49" s="5">
        <v>23</v>
      </c>
      <c r="J49" s="5">
        <v>10.75</v>
      </c>
      <c r="K49" s="6">
        <v>142.7302</v>
      </c>
      <c r="L49" s="6">
        <f>AVERAGE(65,62,87,82,95)</f>
        <v>78.2</v>
      </c>
      <c r="M49" s="6">
        <f t="shared" si="2"/>
        <v>7820</v>
      </c>
      <c r="N49" s="6">
        <v>26.978999999999999</v>
      </c>
      <c r="O49" s="6">
        <v>38.799999999999997</v>
      </c>
      <c r="P49" s="6">
        <f t="shared" si="3"/>
        <v>3879.9999999999995</v>
      </c>
      <c r="Q49" s="7">
        <v>3.4430000000000001</v>
      </c>
      <c r="R49" s="7">
        <v>30.8</v>
      </c>
      <c r="S49" s="6">
        <v>105.45822102425876</v>
      </c>
    </row>
    <row r="50" spans="1:19">
      <c r="A50" s="4" t="s">
        <v>19</v>
      </c>
      <c r="B50" s="4">
        <v>32</v>
      </c>
      <c r="C50" s="5">
        <v>1797.8</v>
      </c>
      <c r="D50" s="5">
        <v>8.4177</v>
      </c>
      <c r="E50" s="5">
        <v>9.0508000000000006</v>
      </c>
      <c r="F50" s="5">
        <v>47.1111</v>
      </c>
      <c r="G50" s="5">
        <v>143.59</v>
      </c>
      <c r="H50" s="5">
        <v>90</v>
      </c>
      <c r="I50" s="5">
        <v>23</v>
      </c>
      <c r="J50" s="5">
        <v>10</v>
      </c>
      <c r="K50" s="6">
        <v>143.01</v>
      </c>
      <c r="L50" s="6">
        <f>AVERAGE(85,71,60,70,75)</f>
        <v>72.2</v>
      </c>
      <c r="M50" s="6">
        <f t="shared" si="2"/>
        <v>7220</v>
      </c>
      <c r="N50" s="6">
        <v>27.133199999999999</v>
      </c>
      <c r="O50" s="6">
        <v>34</v>
      </c>
      <c r="P50" s="6">
        <f t="shared" si="3"/>
        <v>3400</v>
      </c>
      <c r="Q50" s="7">
        <v>4.2317</v>
      </c>
      <c r="R50" s="7">
        <v>33.4</v>
      </c>
      <c r="S50" s="6">
        <v>119.52604225511243</v>
      </c>
    </row>
    <row r="51" spans="1:19">
      <c r="A51" s="4" t="s">
        <v>20</v>
      </c>
      <c r="B51" s="4">
        <v>32</v>
      </c>
      <c r="C51" s="5">
        <v>1605.58</v>
      </c>
      <c r="D51" s="5">
        <v>8.9062000000000001</v>
      </c>
      <c r="E51" s="5">
        <v>10.5555</v>
      </c>
      <c r="F51" s="5">
        <v>51.361800000000002</v>
      </c>
      <c r="G51" s="5">
        <v>125.34</v>
      </c>
      <c r="H51" s="5">
        <v>88</v>
      </c>
      <c r="I51" s="5">
        <v>24</v>
      </c>
      <c r="J51" s="5">
        <v>11</v>
      </c>
      <c r="K51" s="6">
        <v>121.17</v>
      </c>
      <c r="L51" s="6">
        <f>AVERAGE(80,63,65,60,78)</f>
        <v>69.2</v>
      </c>
      <c r="M51" s="6">
        <f t="shared" si="2"/>
        <v>6920</v>
      </c>
      <c r="N51" s="6">
        <v>25.363900000000001</v>
      </c>
      <c r="O51" s="6">
        <v>32</v>
      </c>
      <c r="P51" s="6">
        <f t="shared" si="3"/>
        <v>3200</v>
      </c>
      <c r="Q51" s="7">
        <v>3.5476999999999999</v>
      </c>
      <c r="R51" s="7">
        <v>30.2</v>
      </c>
      <c r="S51" s="6">
        <v>110.82406597525927</v>
      </c>
    </row>
    <row r="52" spans="1:19">
      <c r="A52" s="4" t="s">
        <v>15</v>
      </c>
      <c r="B52" s="4">
        <v>40</v>
      </c>
      <c r="C52" s="5">
        <v>2917</v>
      </c>
      <c r="D52" s="5">
        <v>10.98</v>
      </c>
      <c r="E52" s="5">
        <v>14.03</v>
      </c>
      <c r="F52" s="5">
        <v>62.95</v>
      </c>
      <c r="G52" s="5">
        <v>186.17</v>
      </c>
      <c r="H52" s="5" t="s">
        <v>16</v>
      </c>
      <c r="I52" s="5" t="s">
        <v>16</v>
      </c>
      <c r="J52" s="5" t="s">
        <v>16</v>
      </c>
      <c r="K52" s="6">
        <v>233.39</v>
      </c>
      <c r="L52" s="6">
        <f>AVERAGE(70,73,82,67,69)</f>
        <v>72.2</v>
      </c>
      <c r="M52" s="6">
        <f t="shared" si="2"/>
        <v>7220</v>
      </c>
      <c r="N52" s="6">
        <v>46.39</v>
      </c>
      <c r="O52" s="6">
        <v>42.8</v>
      </c>
      <c r="P52" s="6">
        <f t="shared" si="3"/>
        <v>4280</v>
      </c>
      <c r="Q52" s="7" t="s">
        <v>16</v>
      </c>
      <c r="R52" s="7" t="s">
        <v>16</v>
      </c>
      <c r="S52" s="7" t="s">
        <v>16</v>
      </c>
    </row>
    <row r="53" spans="1:19">
      <c r="A53" s="4" t="s">
        <v>17</v>
      </c>
      <c r="B53" s="4">
        <v>40</v>
      </c>
      <c r="C53" s="5">
        <v>2529</v>
      </c>
      <c r="D53" s="5">
        <v>12.25</v>
      </c>
      <c r="E53" s="5">
        <v>12.5</v>
      </c>
      <c r="F53" s="5">
        <v>56.63</v>
      </c>
      <c r="G53" s="5">
        <v>140.34</v>
      </c>
      <c r="H53" s="5" t="s">
        <v>16</v>
      </c>
      <c r="I53" s="5" t="s">
        <v>16</v>
      </c>
      <c r="J53" s="5" t="s">
        <v>16</v>
      </c>
      <c r="K53" s="6">
        <v>213.51</v>
      </c>
      <c r="L53" s="6">
        <f>AVERAGE(95,104,55,83,98)</f>
        <v>87</v>
      </c>
      <c r="M53" s="6">
        <f t="shared" si="2"/>
        <v>8700</v>
      </c>
      <c r="N53" s="7" t="s">
        <v>16</v>
      </c>
      <c r="O53" s="7" t="s">
        <v>16</v>
      </c>
      <c r="P53" s="7" t="s">
        <v>16</v>
      </c>
      <c r="Q53" s="7" t="s">
        <v>16</v>
      </c>
      <c r="R53" s="7" t="s">
        <v>16</v>
      </c>
      <c r="S53" s="7" t="s">
        <v>16</v>
      </c>
    </row>
    <row r="54" spans="1:19">
      <c r="A54" s="4" t="s">
        <v>18</v>
      </c>
      <c r="B54" s="4">
        <v>40</v>
      </c>
      <c r="C54" s="5">
        <v>2473.96</v>
      </c>
      <c r="D54" s="5">
        <v>11.95</v>
      </c>
      <c r="E54" s="5">
        <v>17.64</v>
      </c>
      <c r="F54" s="5">
        <v>58.33</v>
      </c>
      <c r="G54" s="5">
        <v>125.29</v>
      </c>
      <c r="H54" s="5">
        <v>98</v>
      </c>
      <c r="I54" s="5">
        <v>20</v>
      </c>
      <c r="J54" s="5">
        <v>11.5</v>
      </c>
      <c r="K54" s="6">
        <v>207.8</v>
      </c>
      <c r="L54" s="6">
        <f>AVERAGE(80,95,80,75,95)</f>
        <v>85</v>
      </c>
      <c r="M54" s="6">
        <f t="shared" si="2"/>
        <v>8500</v>
      </c>
      <c r="N54" s="6">
        <v>45.91</v>
      </c>
      <c r="O54" s="6">
        <v>41</v>
      </c>
      <c r="P54" s="6">
        <f>O54*100</f>
        <v>4100</v>
      </c>
      <c r="Q54" s="6"/>
      <c r="R54" s="7" t="s">
        <v>16</v>
      </c>
      <c r="S54" s="7" t="s">
        <v>16</v>
      </c>
    </row>
    <row r="55" spans="1:19">
      <c r="A55" s="4" t="s">
        <v>19</v>
      </c>
      <c r="B55" s="4">
        <v>40</v>
      </c>
      <c r="C55" s="5">
        <v>2413.6799999999998</v>
      </c>
      <c r="D55" s="5">
        <v>10.039999999999999</v>
      </c>
      <c r="E55" s="5">
        <v>12.31</v>
      </c>
      <c r="F55" s="5">
        <v>63.18</v>
      </c>
      <c r="G55" s="5">
        <v>187.06</v>
      </c>
      <c r="H55" s="5">
        <v>99</v>
      </c>
      <c r="I55" s="5">
        <v>21</v>
      </c>
      <c r="J55" s="5">
        <v>11.25</v>
      </c>
      <c r="K55" s="6">
        <v>180.88</v>
      </c>
      <c r="L55" s="6">
        <f>AVERAGE(90,85,70,70,80)</f>
        <v>79</v>
      </c>
      <c r="M55" s="6">
        <f t="shared" si="2"/>
        <v>7900</v>
      </c>
      <c r="N55" s="6">
        <v>43.19</v>
      </c>
      <c r="O55" s="6">
        <v>44.2</v>
      </c>
      <c r="P55" s="6">
        <f>O55*100</f>
        <v>4420</v>
      </c>
      <c r="Q55" s="6">
        <v>4.7195</v>
      </c>
      <c r="R55" s="7" t="s">
        <v>16</v>
      </c>
      <c r="S55" s="7" t="s">
        <v>16</v>
      </c>
    </row>
    <row r="56" spans="1:19">
      <c r="A56" s="4" t="s">
        <v>20</v>
      </c>
      <c r="B56" s="4">
        <v>40</v>
      </c>
      <c r="C56" s="5">
        <v>2208.66</v>
      </c>
      <c r="D56" s="5">
        <v>8.26</v>
      </c>
      <c r="E56" s="5">
        <v>13.32</v>
      </c>
      <c r="F56" s="5">
        <v>62.08</v>
      </c>
      <c r="G56" s="5">
        <v>146.19</v>
      </c>
      <c r="H56" s="5">
        <v>95</v>
      </c>
      <c r="I56" s="5">
        <v>20</v>
      </c>
      <c r="J56" s="5" t="s">
        <v>16</v>
      </c>
      <c r="K56" s="6">
        <v>188.71</v>
      </c>
      <c r="L56" s="6">
        <f>AVERAGE(82,78,96,90,55)</f>
        <v>80.2</v>
      </c>
      <c r="M56" s="6">
        <f t="shared" si="2"/>
        <v>8020</v>
      </c>
      <c r="N56" s="6">
        <v>42.43</v>
      </c>
      <c r="O56" s="6">
        <v>37.4</v>
      </c>
      <c r="P56" s="6">
        <f>O56*100</f>
        <v>3740</v>
      </c>
      <c r="Q56" s="6">
        <v>6.5389999999999997</v>
      </c>
      <c r="R56" s="7">
        <v>39</v>
      </c>
      <c r="S56" s="6">
        <v>158.17610062893078</v>
      </c>
    </row>
    <row r="57" spans="1:19">
      <c r="A57" s="4" t="s">
        <v>21</v>
      </c>
      <c r="B57" s="4">
        <v>40</v>
      </c>
      <c r="C57" s="5">
        <v>2469.9899999999998</v>
      </c>
      <c r="D57" s="5">
        <v>8.77</v>
      </c>
      <c r="E57" s="5">
        <v>11.78</v>
      </c>
      <c r="F57" s="5">
        <v>45.88</v>
      </c>
      <c r="G57" s="5">
        <v>114.74</v>
      </c>
      <c r="H57" s="5">
        <v>145</v>
      </c>
      <c r="I57" s="5">
        <v>27</v>
      </c>
      <c r="J57" s="5" t="s">
        <v>16</v>
      </c>
      <c r="K57" s="6">
        <v>194.12</v>
      </c>
      <c r="L57" s="6">
        <f>AVERAGE(100,65,82,60,83)</f>
        <v>78</v>
      </c>
      <c r="M57" s="6">
        <f t="shared" si="2"/>
        <v>7800</v>
      </c>
      <c r="N57" s="6">
        <v>39.92</v>
      </c>
      <c r="O57" s="6">
        <v>32.4</v>
      </c>
      <c r="P57" s="6">
        <f>O57*100</f>
        <v>3240</v>
      </c>
      <c r="Q57" s="6">
        <v>5.9194000000000004</v>
      </c>
      <c r="R57" s="7">
        <v>42</v>
      </c>
      <c r="S57" s="6">
        <v>132.96046720575021</v>
      </c>
    </row>
    <row r="58" spans="1:19">
      <c r="A58" s="4" t="s">
        <v>22</v>
      </c>
      <c r="B58" s="4">
        <v>40</v>
      </c>
      <c r="C58" s="5">
        <v>2154.89</v>
      </c>
      <c r="D58" s="5">
        <v>7.38</v>
      </c>
      <c r="E58" s="5">
        <v>8.1</v>
      </c>
      <c r="F58" s="5">
        <v>51.87</v>
      </c>
      <c r="G58" s="5">
        <v>146.35</v>
      </c>
      <c r="H58" s="5">
        <v>130</v>
      </c>
      <c r="I58" s="5">
        <v>28</v>
      </c>
      <c r="J58" s="5" t="s">
        <v>16</v>
      </c>
      <c r="K58" s="6">
        <v>175.67</v>
      </c>
      <c r="L58" s="6">
        <f>AVERAGE(85,78,70,90,50)</f>
        <v>74.599999999999994</v>
      </c>
      <c r="M58" s="6">
        <f t="shared" si="2"/>
        <v>7459.9999999999991</v>
      </c>
      <c r="N58" s="6">
        <v>43.39</v>
      </c>
      <c r="O58" s="6">
        <v>34</v>
      </c>
      <c r="P58" s="6">
        <f>O58*100</f>
        <v>3400</v>
      </c>
      <c r="Q58" s="6">
        <v>4.8682999999999996</v>
      </c>
      <c r="R58" s="7">
        <v>31.6</v>
      </c>
      <c r="S58" s="6">
        <v>145.33974205875327</v>
      </c>
    </row>
    <row r="59" spans="1:19">
      <c r="A59" s="4" t="s">
        <v>15</v>
      </c>
      <c r="B59" s="8">
        <v>42</v>
      </c>
      <c r="C59" s="7">
        <v>3254</v>
      </c>
      <c r="D59" s="7">
        <v>18</v>
      </c>
      <c r="E59" s="7" t="s">
        <v>16</v>
      </c>
      <c r="F59" s="7">
        <v>82</v>
      </c>
      <c r="G59" s="7">
        <v>172</v>
      </c>
      <c r="H59" s="10" t="s">
        <v>16</v>
      </c>
      <c r="I59" s="10" t="s">
        <v>16</v>
      </c>
      <c r="J59" s="9" t="s">
        <v>16</v>
      </c>
      <c r="K59" s="11">
        <v>478</v>
      </c>
      <c r="L59" s="10" t="s">
        <v>16</v>
      </c>
      <c r="M59" s="10" t="s">
        <v>16</v>
      </c>
      <c r="N59" s="11">
        <v>118</v>
      </c>
      <c r="O59" s="10" t="s">
        <v>16</v>
      </c>
      <c r="P59" s="10" t="s">
        <v>16</v>
      </c>
      <c r="Q59" s="10" t="s">
        <v>16</v>
      </c>
      <c r="R59" s="10" t="s">
        <v>16</v>
      </c>
      <c r="S59" s="10" t="s">
        <v>16</v>
      </c>
    </row>
    <row r="60" spans="1:19">
      <c r="A60" s="4" t="s">
        <v>17</v>
      </c>
      <c r="B60" s="8">
        <v>42</v>
      </c>
      <c r="C60" s="7">
        <v>3206</v>
      </c>
      <c r="D60" s="7">
        <v>18</v>
      </c>
      <c r="E60" s="7" t="s">
        <v>16</v>
      </c>
      <c r="F60" s="7">
        <v>80</v>
      </c>
      <c r="G60" s="7">
        <v>152</v>
      </c>
      <c r="H60" s="10" t="s">
        <v>16</v>
      </c>
      <c r="I60" s="10" t="s">
        <v>16</v>
      </c>
      <c r="J60" s="9" t="s">
        <v>16</v>
      </c>
      <c r="K60" s="11">
        <v>432</v>
      </c>
      <c r="L60" s="10" t="s">
        <v>16</v>
      </c>
      <c r="M60" s="10" t="s">
        <v>16</v>
      </c>
      <c r="N60" s="11">
        <v>90</v>
      </c>
      <c r="O60" s="10" t="s">
        <v>16</v>
      </c>
      <c r="P60" s="10" t="s">
        <v>16</v>
      </c>
      <c r="Q60" s="10" t="s">
        <v>16</v>
      </c>
      <c r="R60" s="10" t="s">
        <v>16</v>
      </c>
      <c r="S60" s="10" t="s">
        <v>16</v>
      </c>
    </row>
    <row r="61" spans="1:19">
      <c r="A61" s="4" t="s">
        <v>18</v>
      </c>
      <c r="B61" s="8">
        <v>42</v>
      </c>
      <c r="C61" s="7">
        <v>3250</v>
      </c>
      <c r="D61" s="7">
        <v>22</v>
      </c>
      <c r="E61" s="7" t="s">
        <v>16</v>
      </c>
      <c r="F61" s="7">
        <v>74</v>
      </c>
      <c r="G61" s="7">
        <v>196</v>
      </c>
      <c r="H61" s="10" t="s">
        <v>16</v>
      </c>
      <c r="I61" s="10" t="s">
        <v>16</v>
      </c>
      <c r="J61" s="9" t="s">
        <v>16</v>
      </c>
      <c r="K61" s="11">
        <v>370</v>
      </c>
      <c r="L61" s="10" t="s">
        <v>16</v>
      </c>
      <c r="M61" s="10" t="s">
        <v>16</v>
      </c>
      <c r="N61" s="11">
        <v>98</v>
      </c>
      <c r="O61" s="10" t="s">
        <v>16</v>
      </c>
      <c r="P61" s="10" t="s">
        <v>16</v>
      </c>
      <c r="Q61" s="10" t="s">
        <v>16</v>
      </c>
      <c r="R61" s="10" t="s">
        <v>16</v>
      </c>
      <c r="S61" s="10" t="s">
        <v>16</v>
      </c>
    </row>
    <row r="62" spans="1:19">
      <c r="A62" s="4" t="s">
        <v>19</v>
      </c>
      <c r="B62" s="8">
        <v>42</v>
      </c>
      <c r="C62" s="7">
        <v>3250</v>
      </c>
      <c r="D62" s="7">
        <v>16</v>
      </c>
      <c r="E62" s="7" t="s">
        <v>16</v>
      </c>
      <c r="F62" s="7">
        <v>84</v>
      </c>
      <c r="G62" s="7">
        <v>162</v>
      </c>
      <c r="H62" s="10" t="s">
        <v>16</v>
      </c>
      <c r="I62" s="10" t="s">
        <v>16</v>
      </c>
      <c r="J62" s="9" t="s">
        <v>16</v>
      </c>
      <c r="K62" s="11">
        <v>470</v>
      </c>
      <c r="L62" s="10" t="s">
        <v>16</v>
      </c>
      <c r="M62" s="10" t="s">
        <v>16</v>
      </c>
      <c r="N62" s="11">
        <v>115</v>
      </c>
      <c r="O62" s="10" t="s">
        <v>16</v>
      </c>
      <c r="P62" s="10" t="s">
        <v>16</v>
      </c>
      <c r="Q62" s="10" t="s">
        <v>16</v>
      </c>
      <c r="R62" s="10" t="s">
        <v>16</v>
      </c>
      <c r="S62" s="10" t="s">
        <v>16</v>
      </c>
    </row>
    <row r="63" spans="1:19">
      <c r="A63" s="4" t="s">
        <v>20</v>
      </c>
      <c r="B63" s="8">
        <v>42</v>
      </c>
      <c r="C63" s="7">
        <v>3358</v>
      </c>
      <c r="D63" s="7">
        <v>16</v>
      </c>
      <c r="E63" s="7">
        <v>14</v>
      </c>
      <c r="F63" s="7">
        <v>102</v>
      </c>
      <c r="G63" s="7">
        <v>204</v>
      </c>
      <c r="H63" s="10" t="s">
        <v>16</v>
      </c>
      <c r="I63" s="10" t="s">
        <v>16</v>
      </c>
      <c r="J63" s="9" t="s">
        <v>16</v>
      </c>
      <c r="K63" s="11">
        <v>448</v>
      </c>
      <c r="L63" s="10" t="s">
        <v>16</v>
      </c>
      <c r="M63" s="10" t="s">
        <v>16</v>
      </c>
      <c r="N63" s="11">
        <v>80</v>
      </c>
      <c r="O63" s="10" t="s">
        <v>16</v>
      </c>
      <c r="P63" s="10" t="s">
        <v>16</v>
      </c>
      <c r="Q63" s="10" t="s">
        <v>16</v>
      </c>
      <c r="R63" s="10" t="s">
        <v>16</v>
      </c>
      <c r="S63" s="10" t="s">
        <v>16</v>
      </c>
    </row>
    <row r="64" spans="1:19">
      <c r="A64" s="4" t="s">
        <v>21</v>
      </c>
      <c r="B64" s="8">
        <v>42</v>
      </c>
      <c r="C64" s="7">
        <v>3200</v>
      </c>
      <c r="D64" s="7">
        <v>20</v>
      </c>
      <c r="E64" s="7" t="s">
        <v>16</v>
      </c>
      <c r="F64" s="7">
        <v>76</v>
      </c>
      <c r="G64" s="7">
        <v>178</v>
      </c>
      <c r="H64" s="10" t="s">
        <v>16</v>
      </c>
      <c r="I64" s="10" t="s">
        <v>16</v>
      </c>
      <c r="J64" s="9" t="s">
        <v>16</v>
      </c>
      <c r="K64" s="11">
        <v>426</v>
      </c>
      <c r="L64" s="10" t="s">
        <v>16</v>
      </c>
      <c r="M64" s="10" t="s">
        <v>16</v>
      </c>
      <c r="N64" s="11">
        <v>98</v>
      </c>
      <c r="O64" s="10" t="s">
        <v>16</v>
      </c>
      <c r="P64" s="10" t="s">
        <v>16</v>
      </c>
      <c r="Q64" s="10" t="s">
        <v>16</v>
      </c>
      <c r="R64" s="10" t="s">
        <v>16</v>
      </c>
      <c r="S64" s="10" t="s">
        <v>16</v>
      </c>
    </row>
    <row r="65" spans="1:19">
      <c r="A65" s="4" t="s">
        <v>22</v>
      </c>
      <c r="B65" s="8">
        <v>42</v>
      </c>
      <c r="C65" s="7">
        <v>3496</v>
      </c>
      <c r="D65" s="7">
        <v>20</v>
      </c>
      <c r="E65" s="7" t="s">
        <v>16</v>
      </c>
      <c r="F65" s="7">
        <v>94</v>
      </c>
      <c r="G65" s="7">
        <v>192</v>
      </c>
      <c r="H65" s="10" t="s">
        <v>16</v>
      </c>
      <c r="I65" s="10" t="s">
        <v>16</v>
      </c>
      <c r="J65" s="9" t="s">
        <v>16</v>
      </c>
      <c r="K65" s="11">
        <v>651</v>
      </c>
      <c r="L65" s="10" t="s">
        <v>16</v>
      </c>
      <c r="M65" s="10" t="s">
        <v>16</v>
      </c>
      <c r="N65" s="11">
        <v>124</v>
      </c>
      <c r="O65" s="10" t="s">
        <v>16</v>
      </c>
      <c r="P65" s="10" t="s">
        <v>16</v>
      </c>
      <c r="Q65" s="10" t="s">
        <v>16</v>
      </c>
      <c r="R65" s="10" t="s">
        <v>16</v>
      </c>
      <c r="S65" s="10" t="s">
        <v>16</v>
      </c>
    </row>
    <row r="66" spans="1:19">
      <c r="A66" s="13" t="s">
        <v>23</v>
      </c>
      <c r="B66" s="8">
        <v>42</v>
      </c>
      <c r="C66" s="7">
        <v>3152</v>
      </c>
      <c r="D66" s="7">
        <v>16</v>
      </c>
      <c r="E66" s="7">
        <v>16</v>
      </c>
      <c r="F66" s="7">
        <v>72</v>
      </c>
      <c r="G66" s="7">
        <v>150</v>
      </c>
      <c r="H66" s="10" t="s">
        <v>16</v>
      </c>
      <c r="I66" s="10" t="s">
        <v>16</v>
      </c>
      <c r="J66" s="9" t="s">
        <v>16</v>
      </c>
      <c r="K66" s="11">
        <v>494</v>
      </c>
      <c r="L66" s="10" t="s">
        <v>16</v>
      </c>
      <c r="M66" s="10" t="s">
        <v>16</v>
      </c>
      <c r="N66" s="11">
        <v>88</v>
      </c>
      <c r="O66" s="10" t="s">
        <v>16</v>
      </c>
      <c r="P66" s="10" t="s">
        <v>16</v>
      </c>
      <c r="Q66" s="10" t="s">
        <v>16</v>
      </c>
      <c r="R66" s="10" t="s">
        <v>16</v>
      </c>
      <c r="S66" s="10" t="s">
        <v>16</v>
      </c>
    </row>
    <row r="67" spans="1:19">
      <c r="A67" s="13" t="s">
        <v>24</v>
      </c>
      <c r="B67" s="8">
        <v>42</v>
      </c>
      <c r="C67" s="7">
        <v>3686</v>
      </c>
      <c r="D67" s="7">
        <v>18</v>
      </c>
      <c r="E67" s="7">
        <v>16</v>
      </c>
      <c r="F67" s="7">
        <v>84</v>
      </c>
      <c r="G67" s="7">
        <v>178</v>
      </c>
      <c r="H67" s="10" t="s">
        <v>16</v>
      </c>
      <c r="I67" s="10" t="s">
        <v>16</v>
      </c>
      <c r="J67" s="9" t="s">
        <v>16</v>
      </c>
      <c r="K67" s="11">
        <v>574</v>
      </c>
      <c r="L67" s="10" t="s">
        <v>16</v>
      </c>
      <c r="M67" s="10" t="s">
        <v>16</v>
      </c>
      <c r="N67" s="11">
        <v>116</v>
      </c>
      <c r="O67" s="10" t="s">
        <v>16</v>
      </c>
      <c r="P67" s="10" t="s">
        <v>16</v>
      </c>
      <c r="Q67" s="10" t="s">
        <v>16</v>
      </c>
      <c r="R67" s="10" t="s">
        <v>16</v>
      </c>
      <c r="S67" s="10" t="s">
        <v>16</v>
      </c>
    </row>
    <row r="68" spans="1:19">
      <c r="A68" s="13" t="s">
        <v>25</v>
      </c>
      <c r="B68" s="8">
        <v>42</v>
      </c>
      <c r="C68" s="7">
        <v>3475</v>
      </c>
      <c r="D68" s="7">
        <v>20</v>
      </c>
      <c r="E68" s="7" t="s">
        <v>16</v>
      </c>
      <c r="F68" s="7">
        <v>84</v>
      </c>
      <c r="G68" s="7">
        <v>176</v>
      </c>
      <c r="H68" s="10" t="s">
        <v>16</v>
      </c>
      <c r="I68" s="10" t="s">
        <v>16</v>
      </c>
      <c r="J68" s="9" t="s">
        <v>16</v>
      </c>
      <c r="K68" s="11">
        <v>534</v>
      </c>
      <c r="L68" s="10" t="s">
        <v>16</v>
      </c>
      <c r="M68" s="10" t="s">
        <v>16</v>
      </c>
      <c r="N68" s="11">
        <v>116</v>
      </c>
      <c r="O68" s="10" t="s">
        <v>16</v>
      </c>
      <c r="P68" s="10" t="s">
        <v>16</v>
      </c>
      <c r="Q68" s="10" t="s">
        <v>16</v>
      </c>
      <c r="R68" s="10" t="s">
        <v>16</v>
      </c>
      <c r="S68" s="10" t="s">
        <v>16</v>
      </c>
    </row>
    <row r="69" spans="1:19">
      <c r="A69" s="13" t="s">
        <v>27</v>
      </c>
      <c r="B69" s="8">
        <v>42</v>
      </c>
      <c r="C69" s="7">
        <v>3222</v>
      </c>
      <c r="D69" s="7">
        <v>14</v>
      </c>
      <c r="E69" s="7">
        <v>22</v>
      </c>
      <c r="F69" s="7">
        <v>72</v>
      </c>
      <c r="G69" s="7">
        <v>176</v>
      </c>
      <c r="H69" s="10" t="s">
        <v>16</v>
      </c>
      <c r="I69" s="10" t="s">
        <v>16</v>
      </c>
      <c r="J69" s="9" t="s">
        <v>16</v>
      </c>
      <c r="K69" s="11">
        <v>458</v>
      </c>
      <c r="L69" s="10" t="s">
        <v>16</v>
      </c>
      <c r="M69" s="10" t="s">
        <v>16</v>
      </c>
      <c r="N69" s="11">
        <v>86</v>
      </c>
      <c r="O69" s="10" t="s">
        <v>16</v>
      </c>
      <c r="P69" s="10" t="s">
        <v>16</v>
      </c>
      <c r="Q69" s="10" t="s">
        <v>16</v>
      </c>
      <c r="R69" s="10" t="s">
        <v>16</v>
      </c>
      <c r="S69" s="10" t="s">
        <v>16</v>
      </c>
    </row>
    <row r="70" spans="1:19">
      <c r="A70" s="13" t="s">
        <v>28</v>
      </c>
      <c r="B70" s="8">
        <v>42</v>
      </c>
      <c r="C70" s="7">
        <v>3178</v>
      </c>
      <c r="D70" s="7">
        <v>14</v>
      </c>
      <c r="E70" s="7">
        <v>20</v>
      </c>
      <c r="F70" s="7">
        <v>82</v>
      </c>
      <c r="G70" s="7">
        <v>160</v>
      </c>
      <c r="H70" s="10" t="s">
        <v>16</v>
      </c>
      <c r="I70" s="10" t="s">
        <v>16</v>
      </c>
      <c r="J70" s="9" t="s">
        <v>16</v>
      </c>
      <c r="K70" s="11">
        <v>474</v>
      </c>
      <c r="L70" s="10" t="s">
        <v>16</v>
      </c>
      <c r="M70" s="10" t="s">
        <v>16</v>
      </c>
      <c r="N70" s="11">
        <v>102</v>
      </c>
      <c r="O70" s="10" t="s">
        <v>16</v>
      </c>
      <c r="P70" s="10" t="s">
        <v>16</v>
      </c>
      <c r="Q70" s="10" t="s">
        <v>16</v>
      </c>
      <c r="R70" s="10" t="s">
        <v>16</v>
      </c>
      <c r="S70" s="10" t="s">
        <v>16</v>
      </c>
    </row>
    <row r="71" spans="1:19">
      <c r="A71" s="13" t="s">
        <v>29</v>
      </c>
      <c r="B71" s="8">
        <v>42</v>
      </c>
      <c r="C71" s="7">
        <v>2786</v>
      </c>
      <c r="D71" s="7">
        <v>14</v>
      </c>
      <c r="E71" s="7">
        <v>18</v>
      </c>
      <c r="F71" s="7">
        <v>70</v>
      </c>
      <c r="G71" s="7">
        <v>172</v>
      </c>
      <c r="H71" s="10" t="s">
        <v>16</v>
      </c>
      <c r="I71" s="10" t="s">
        <v>16</v>
      </c>
      <c r="J71" s="9" t="s">
        <v>16</v>
      </c>
      <c r="K71" s="11">
        <v>378</v>
      </c>
      <c r="L71" s="10" t="s">
        <v>16</v>
      </c>
      <c r="M71" s="10" t="s">
        <v>16</v>
      </c>
      <c r="N71" s="11">
        <v>88</v>
      </c>
      <c r="O71" s="10" t="s">
        <v>16</v>
      </c>
      <c r="P71" s="10" t="s">
        <v>16</v>
      </c>
      <c r="Q71" s="10" t="s">
        <v>16</v>
      </c>
      <c r="R71" s="10" t="s">
        <v>16</v>
      </c>
      <c r="S71" s="10" t="s">
        <v>16</v>
      </c>
    </row>
  </sheetData>
  <sortState ref="A3:S71">
    <sortCondition ref="B3:B71"/>
  </sortState>
  <mergeCells count="4">
    <mergeCell ref="K1:M1"/>
    <mergeCell ref="N1:P1"/>
    <mergeCell ref="Q1:S1"/>
    <mergeCell ref="A1:J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workbookViewId="0">
      <selection activeCell="I10" sqref="I10"/>
    </sheetView>
  </sheetViews>
  <sheetFormatPr baseColWidth="10" defaultRowHeight="15" x14ac:dyDescent="0"/>
  <cols>
    <col min="1" max="1" width="10.33203125" bestFit="1" customWidth="1"/>
    <col min="2" max="2" width="12.6640625" bestFit="1" customWidth="1"/>
    <col min="3" max="3" width="13.6640625" bestFit="1" customWidth="1"/>
    <col min="4" max="4" width="10.33203125" bestFit="1" customWidth="1"/>
    <col min="5" max="5" width="17.5" bestFit="1" customWidth="1"/>
    <col min="6" max="6" width="17.33203125" bestFit="1" customWidth="1"/>
  </cols>
  <sheetData>
    <row r="1" spans="1:6">
      <c r="A1" s="19" t="s">
        <v>4</v>
      </c>
      <c r="B1" s="19" t="s">
        <v>3</v>
      </c>
      <c r="C1" s="19" t="s">
        <v>32</v>
      </c>
      <c r="D1" s="19" t="s">
        <v>30</v>
      </c>
      <c r="E1" s="19" t="s">
        <v>31</v>
      </c>
      <c r="F1" s="19" t="s">
        <v>33</v>
      </c>
    </row>
    <row r="2" spans="1:6">
      <c r="A2" s="20">
        <v>14</v>
      </c>
      <c r="B2" s="20">
        <v>1</v>
      </c>
      <c r="C2" s="21">
        <v>7.53</v>
      </c>
      <c r="D2" s="21">
        <v>17.600000000000001</v>
      </c>
      <c r="E2" s="21">
        <v>6.7</v>
      </c>
      <c r="F2" s="21">
        <v>8.15</v>
      </c>
    </row>
    <row r="3" spans="1:6">
      <c r="A3" s="20">
        <v>14</v>
      </c>
      <c r="B3" s="20">
        <v>2</v>
      </c>
      <c r="C3" s="21">
        <v>6.36</v>
      </c>
      <c r="D3" s="21">
        <v>18.8</v>
      </c>
      <c r="E3" s="21">
        <v>6.2</v>
      </c>
      <c r="F3" s="21">
        <v>9.91</v>
      </c>
    </row>
    <row r="4" spans="1:6">
      <c r="A4" s="20">
        <v>14</v>
      </c>
      <c r="B4" s="20">
        <v>3</v>
      </c>
      <c r="C4" s="21">
        <v>6.74</v>
      </c>
      <c r="D4" s="21">
        <v>18.3</v>
      </c>
      <c r="E4" s="21">
        <v>6.2</v>
      </c>
      <c r="F4" s="21">
        <v>9.42</v>
      </c>
    </row>
    <row r="5" spans="1:6">
      <c r="A5" s="20">
        <v>14</v>
      </c>
      <c r="B5" s="20">
        <v>4</v>
      </c>
      <c r="C5" s="21">
        <v>7.94</v>
      </c>
      <c r="D5" s="21">
        <v>17.100000000000001</v>
      </c>
      <c r="E5" s="21">
        <v>6.4</v>
      </c>
      <c r="F5" s="21">
        <v>8.89</v>
      </c>
    </row>
    <row r="6" spans="1:6">
      <c r="A6" s="20">
        <v>14</v>
      </c>
      <c r="B6" s="20">
        <v>5</v>
      </c>
      <c r="C6" s="21">
        <v>8</v>
      </c>
      <c r="D6" s="21">
        <v>18.3</v>
      </c>
      <c r="E6" s="21">
        <v>6.2</v>
      </c>
      <c r="F6" s="21">
        <v>9.35</v>
      </c>
    </row>
    <row r="7" spans="1:6">
      <c r="A7" s="20">
        <v>14</v>
      </c>
      <c r="B7" s="20">
        <v>6</v>
      </c>
      <c r="C7" s="21">
        <v>7.55</v>
      </c>
      <c r="D7" s="21">
        <v>18.2</v>
      </c>
      <c r="E7" s="21">
        <v>6.5</v>
      </c>
      <c r="F7" s="21">
        <v>11.63</v>
      </c>
    </row>
    <row r="8" spans="1:6">
      <c r="A8" s="20">
        <v>14</v>
      </c>
      <c r="B8" s="20">
        <v>7</v>
      </c>
      <c r="C8" s="21">
        <v>7.85</v>
      </c>
      <c r="D8" s="21">
        <v>17.5</v>
      </c>
      <c r="E8" s="21">
        <v>6.1</v>
      </c>
      <c r="F8" s="21">
        <v>9.94</v>
      </c>
    </row>
    <row r="9" spans="1:6">
      <c r="A9" s="20">
        <v>14</v>
      </c>
      <c r="B9" s="20">
        <v>8</v>
      </c>
      <c r="C9" s="21">
        <v>7.45</v>
      </c>
      <c r="D9" s="21">
        <v>17.399999999999999</v>
      </c>
      <c r="E9" s="21">
        <v>6.9</v>
      </c>
      <c r="F9" s="21">
        <v>11.59</v>
      </c>
    </row>
    <row r="10" spans="1:6">
      <c r="A10" s="20">
        <v>14</v>
      </c>
      <c r="B10" s="20">
        <v>9</v>
      </c>
      <c r="C10" s="21">
        <v>7.52</v>
      </c>
      <c r="D10" s="21">
        <v>18.100000000000001</v>
      </c>
      <c r="E10" s="21">
        <v>5.9</v>
      </c>
      <c r="F10" s="21">
        <v>10.54</v>
      </c>
    </row>
    <row r="11" spans="1:6">
      <c r="A11" s="20">
        <v>14</v>
      </c>
      <c r="B11" s="20">
        <v>10</v>
      </c>
      <c r="C11" s="21">
        <v>8.52</v>
      </c>
      <c r="D11" s="21">
        <v>17.899999999999999</v>
      </c>
      <c r="E11" s="21">
        <v>5.8</v>
      </c>
      <c r="F11" s="21">
        <v>10.27</v>
      </c>
    </row>
    <row r="12" spans="1:6">
      <c r="A12" s="20">
        <v>28</v>
      </c>
      <c r="B12" s="20">
        <v>1</v>
      </c>
      <c r="C12" s="21">
        <v>8.34</v>
      </c>
      <c r="D12" s="21">
        <v>25.1</v>
      </c>
      <c r="E12" s="21">
        <v>7.55</v>
      </c>
      <c r="F12" s="21">
        <v>8.16</v>
      </c>
    </row>
    <row r="13" spans="1:6">
      <c r="A13" s="20">
        <v>28</v>
      </c>
      <c r="B13" s="20">
        <v>2</v>
      </c>
      <c r="C13" s="21">
        <v>7.88</v>
      </c>
      <c r="D13" s="21">
        <v>26.3</v>
      </c>
      <c r="E13" s="21">
        <v>7.8</v>
      </c>
      <c r="F13" s="21">
        <v>7.28</v>
      </c>
    </row>
    <row r="14" spans="1:6">
      <c r="A14" s="20">
        <v>28</v>
      </c>
      <c r="B14" s="20">
        <v>3</v>
      </c>
      <c r="C14" s="21">
        <v>8</v>
      </c>
      <c r="D14" s="21">
        <v>25.2</v>
      </c>
      <c r="E14" s="21">
        <v>7.8</v>
      </c>
      <c r="F14" s="21">
        <v>6.69</v>
      </c>
    </row>
    <row r="15" spans="1:6">
      <c r="A15" s="20">
        <v>28</v>
      </c>
      <c r="B15" s="20">
        <v>4</v>
      </c>
      <c r="C15" s="21">
        <v>6.98</v>
      </c>
      <c r="D15" s="21">
        <v>25.5</v>
      </c>
      <c r="E15" s="21">
        <v>8.85</v>
      </c>
      <c r="F15" s="21">
        <v>8.1199999999999992</v>
      </c>
    </row>
    <row r="16" spans="1:6">
      <c r="A16" s="20">
        <v>28</v>
      </c>
      <c r="B16" s="20">
        <v>5</v>
      </c>
      <c r="C16" s="21">
        <v>8.07</v>
      </c>
      <c r="D16" s="21">
        <v>24.4</v>
      </c>
      <c r="E16" s="21">
        <v>7.8</v>
      </c>
      <c r="F16" s="21">
        <v>6.77</v>
      </c>
    </row>
    <row r="17" spans="1:6">
      <c r="A17" s="20">
        <v>28</v>
      </c>
      <c r="B17" s="20">
        <v>6</v>
      </c>
      <c r="C17" s="21">
        <v>8.39</v>
      </c>
      <c r="D17" s="21">
        <v>28.5</v>
      </c>
      <c r="E17" s="21">
        <v>8.1</v>
      </c>
      <c r="F17" s="21">
        <v>8.84</v>
      </c>
    </row>
    <row r="18" spans="1:6">
      <c r="A18" s="20">
        <v>28</v>
      </c>
      <c r="B18" s="20">
        <v>7</v>
      </c>
      <c r="C18" s="21">
        <v>7.31</v>
      </c>
      <c r="D18" s="21">
        <v>25</v>
      </c>
      <c r="E18" s="21">
        <v>7</v>
      </c>
      <c r="F18" s="21">
        <v>6.28</v>
      </c>
    </row>
    <row r="19" spans="1:6">
      <c r="A19" s="20">
        <v>28</v>
      </c>
      <c r="B19" s="20">
        <v>8</v>
      </c>
      <c r="C19" s="21">
        <v>7.75</v>
      </c>
      <c r="D19" s="21">
        <v>26</v>
      </c>
      <c r="E19" s="21">
        <v>7.6</v>
      </c>
      <c r="F19" s="21">
        <v>6.73</v>
      </c>
    </row>
    <row r="20" spans="1:6">
      <c r="A20" s="20">
        <v>28</v>
      </c>
      <c r="B20" s="20">
        <v>9</v>
      </c>
      <c r="C20" s="21">
        <v>7.39</v>
      </c>
      <c r="D20" s="21">
        <v>25.6</v>
      </c>
      <c r="E20" s="21">
        <v>7.1</v>
      </c>
      <c r="F20" s="21">
        <v>8.5299999999999994</v>
      </c>
    </row>
    <row r="21" spans="1:6">
      <c r="A21" s="20">
        <v>42</v>
      </c>
      <c r="B21" s="20">
        <v>1</v>
      </c>
      <c r="C21" s="21">
        <v>5.47</v>
      </c>
      <c r="D21" s="21">
        <v>37.4</v>
      </c>
      <c r="E21" s="21">
        <v>14.1</v>
      </c>
      <c r="F21" s="21">
        <v>8.24</v>
      </c>
    </row>
    <row r="22" spans="1:6">
      <c r="A22" s="20">
        <v>42</v>
      </c>
      <c r="B22" s="20">
        <v>2</v>
      </c>
      <c r="C22" s="21">
        <v>5.68</v>
      </c>
      <c r="D22" s="21">
        <v>35.6</v>
      </c>
      <c r="E22" s="21">
        <v>14.9</v>
      </c>
      <c r="F22" s="21">
        <v>8.69</v>
      </c>
    </row>
    <row r="23" spans="1:6">
      <c r="A23" s="20">
        <v>42</v>
      </c>
      <c r="B23" s="20">
        <v>3</v>
      </c>
      <c r="C23" s="21">
        <v>5.53</v>
      </c>
      <c r="D23" s="21">
        <v>36.200000000000003</v>
      </c>
      <c r="E23" s="21">
        <v>16</v>
      </c>
      <c r="F23" s="21">
        <v>10.220000000000001</v>
      </c>
    </row>
    <row r="24" spans="1:6">
      <c r="A24" s="20">
        <v>42</v>
      </c>
      <c r="B24" s="20">
        <v>4</v>
      </c>
      <c r="C24" s="21">
        <v>5.72</v>
      </c>
      <c r="D24" s="21">
        <v>39.5</v>
      </c>
      <c r="E24" s="21">
        <v>16.2</v>
      </c>
      <c r="F24" s="21">
        <v>8.8000000000000007</v>
      </c>
    </row>
    <row r="25" spans="1:6">
      <c r="A25" s="20">
        <v>42</v>
      </c>
      <c r="B25" s="20">
        <v>5</v>
      </c>
      <c r="C25" s="21">
        <v>5.72</v>
      </c>
      <c r="D25" s="21">
        <v>35.700000000000003</v>
      </c>
      <c r="E25" s="21">
        <v>15.3</v>
      </c>
      <c r="F25" s="21">
        <v>9.83</v>
      </c>
    </row>
    <row r="26" spans="1:6">
      <c r="A26" s="20">
        <v>42</v>
      </c>
      <c r="B26" s="20">
        <v>6</v>
      </c>
      <c r="C26" s="21">
        <v>5.81</v>
      </c>
      <c r="D26" s="21">
        <v>36.200000000000003</v>
      </c>
      <c r="E26" s="21">
        <v>16.100000000000001</v>
      </c>
      <c r="F26" s="21">
        <v>8.5</v>
      </c>
    </row>
    <row r="27" spans="1:6">
      <c r="A27" s="20">
        <v>42</v>
      </c>
      <c r="B27" s="20">
        <v>7</v>
      </c>
      <c r="C27" s="21">
        <v>5.32</v>
      </c>
      <c r="D27" s="21">
        <v>39.200000000000003</v>
      </c>
      <c r="E27" s="21">
        <v>14.5</v>
      </c>
      <c r="F27" s="21">
        <v>7.95</v>
      </c>
    </row>
    <row r="28" spans="1:6">
      <c r="A28" s="20">
        <v>42</v>
      </c>
      <c r="B28" s="20">
        <v>8</v>
      </c>
      <c r="C28" s="21">
        <v>5.71</v>
      </c>
      <c r="D28" s="21">
        <v>38.200000000000003</v>
      </c>
      <c r="E28" s="21">
        <v>15.5</v>
      </c>
      <c r="F28" s="21">
        <v>8.69</v>
      </c>
    </row>
    <row r="29" spans="1:6">
      <c r="A29" s="20">
        <v>42</v>
      </c>
      <c r="B29" s="20">
        <v>9</v>
      </c>
      <c r="C29" s="21">
        <v>6.08</v>
      </c>
      <c r="D29" s="21">
        <v>40.200000000000003</v>
      </c>
      <c r="E29" s="21">
        <v>14.8</v>
      </c>
      <c r="F29" s="21">
        <v>9.44</v>
      </c>
    </row>
    <row r="30" spans="1:6">
      <c r="A30" s="20">
        <v>42</v>
      </c>
      <c r="B30" s="20">
        <v>10</v>
      </c>
      <c r="C30" s="21">
        <v>5.58</v>
      </c>
      <c r="D30" s="21">
        <v>37.9</v>
      </c>
      <c r="E30" s="7" t="s">
        <v>16</v>
      </c>
      <c r="F30" s="21">
        <v>9.27</v>
      </c>
    </row>
    <row r="31" spans="1:6">
      <c r="A31" s="20">
        <v>42</v>
      </c>
      <c r="B31" s="20">
        <v>11</v>
      </c>
      <c r="C31" s="21">
        <v>5.59</v>
      </c>
      <c r="D31" s="21">
        <v>36.5</v>
      </c>
      <c r="E31" s="21">
        <v>15.2</v>
      </c>
      <c r="F31" s="21">
        <v>8.69</v>
      </c>
    </row>
    <row r="32" spans="1:6">
      <c r="A32" s="20">
        <v>42</v>
      </c>
      <c r="B32" s="20">
        <v>12</v>
      </c>
      <c r="C32" s="21">
        <v>5.54</v>
      </c>
      <c r="D32" s="21">
        <v>37.299999999999997</v>
      </c>
      <c r="E32" s="21">
        <v>15.3</v>
      </c>
      <c r="F32" s="21">
        <v>8.31</v>
      </c>
    </row>
    <row r="33" spans="1:6">
      <c r="A33" s="17"/>
      <c r="B33" s="18"/>
      <c r="C33" s="18"/>
      <c r="D33" s="18"/>
      <c r="E33" s="18"/>
      <c r="F33" s="18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1</vt:lpstr>
      <vt:lpstr>Table 2</vt:lpstr>
    </vt:vector>
  </TitlesOfParts>
  <Company>University of Man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Tickle</dc:creator>
  <cp:lastModifiedBy>Peter Tickle</cp:lastModifiedBy>
  <dcterms:created xsi:type="dcterms:W3CDTF">2014-02-25T12:01:00Z</dcterms:created>
  <dcterms:modified xsi:type="dcterms:W3CDTF">2014-03-12T16:11:35Z</dcterms:modified>
</cp:coreProperties>
</file>